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read/Downloads/"/>
    </mc:Choice>
  </mc:AlternateContent>
  <xr:revisionPtr revIDLastSave="0" documentId="8_{581380FB-4329-F14C-8D3F-CEA39E85676E}" xr6:coauthVersionLast="46" xr6:coauthVersionMax="46" xr10:uidLastSave="{00000000-0000-0000-0000-000000000000}"/>
  <bookViews>
    <workbookView xWindow="11160" yWindow="2740" windowWidth="27240" windowHeight="16440" xr2:uid="{00000000-000D-0000-FFFF-FFFF00000000}"/>
  </bookViews>
  <sheets>
    <sheet name="UKB_Combined_Validation_Feb5202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3" i="1"/>
</calcChain>
</file>

<file path=xl/sharedStrings.xml><?xml version="1.0" encoding="utf-8"?>
<sst xmlns="http://schemas.openxmlformats.org/spreadsheetml/2006/main" count="516" uniqueCount="269">
  <si>
    <t>Table S7: UKB Validation of Variants Found on Chromsome 8 and 11</t>
  </si>
  <si>
    <t>Chromsome</t>
  </si>
  <si>
    <t>rsID</t>
  </si>
  <si>
    <t>GRCh37 BP</t>
  </si>
  <si>
    <t>GRCh38 BP</t>
  </si>
  <si>
    <t>Tested Allele</t>
  </si>
  <si>
    <t>Num Tested</t>
  </si>
  <si>
    <t>UKB β</t>
  </si>
  <si>
    <t>UKB Transformed β</t>
  </si>
  <si>
    <t>p-value</t>
  </si>
  <si>
    <t>rs114881680</t>
  </si>
  <si>
    <t>T</t>
  </si>
  <si>
    <t>rs16926380</t>
  </si>
  <si>
    <t>A</t>
  </si>
  <si>
    <t>rs75184648</t>
  </si>
  <si>
    <t>rs543413529</t>
  </si>
  <si>
    <t>G</t>
  </si>
  <si>
    <t>rs111244182</t>
  </si>
  <si>
    <t>rs55776558</t>
  </si>
  <si>
    <t>C</t>
  </si>
  <si>
    <t>rs74444640</t>
  </si>
  <si>
    <t>rs61906078</t>
  </si>
  <si>
    <t>rs17119878</t>
  </si>
  <si>
    <t>rs61906079</t>
  </si>
  <si>
    <t>rs56289161</t>
  </si>
  <si>
    <t>rs61209319</t>
  </si>
  <si>
    <t>rs61906084</t>
  </si>
  <si>
    <t>rs61906085</t>
  </si>
  <si>
    <t>rs61906086</t>
  </si>
  <si>
    <t>rs56060233</t>
  </si>
  <si>
    <t>rs58208536</t>
  </si>
  <si>
    <t>rs58346469</t>
  </si>
  <si>
    <t>rs56196414</t>
  </si>
  <si>
    <t>rs61906100</t>
  </si>
  <si>
    <t>rs58950690</t>
  </si>
  <si>
    <t>rs573100887</t>
  </si>
  <si>
    <t>rs190529145</t>
  </si>
  <si>
    <t>rs80068772</t>
  </si>
  <si>
    <t>rs61906103</t>
  </si>
  <si>
    <t>rs61906105</t>
  </si>
  <si>
    <t>rs61906106</t>
  </si>
  <si>
    <t>rs61906107</t>
  </si>
  <si>
    <t>rs7952043</t>
  </si>
  <si>
    <t>rs61906109</t>
  </si>
  <si>
    <t>rs61906113</t>
  </si>
  <si>
    <t>rs61906114</t>
  </si>
  <si>
    <t>rs12800424</t>
  </si>
  <si>
    <t>rs56182713</t>
  </si>
  <si>
    <t>rs11824135</t>
  </si>
  <si>
    <t>rs61905060</t>
  </si>
  <si>
    <t>rs61905066</t>
  </si>
  <si>
    <t>rs1892948</t>
  </si>
  <si>
    <t>rs61905072</t>
  </si>
  <si>
    <t>rs74849419</t>
  </si>
  <si>
    <t>rs4938303</t>
  </si>
  <si>
    <t>rs7350481</t>
  </si>
  <si>
    <t>rs6589563</t>
  </si>
  <si>
    <t>rs11216117</t>
  </si>
  <si>
    <t>rs60583202</t>
  </si>
  <si>
    <t>rs12279373</t>
  </si>
  <si>
    <t>rs61905081</t>
  </si>
  <si>
    <t>rs12272004</t>
  </si>
  <si>
    <t>rs12274046</t>
  </si>
  <si>
    <t>rs12274146</t>
  </si>
  <si>
    <t>rs1974718</t>
  </si>
  <si>
    <t>rs1558861</t>
  </si>
  <si>
    <t>rs59455853</t>
  </si>
  <si>
    <t>rs10466588</t>
  </si>
  <si>
    <t>rs57232565</t>
  </si>
  <si>
    <t>rs9326246</t>
  </si>
  <si>
    <t>rs12280753</t>
  </si>
  <si>
    <t>rs61905086</t>
  </si>
  <si>
    <t>rs28927680</t>
  </si>
  <si>
    <t>rs61905088</t>
  </si>
  <si>
    <t>rs55713675</t>
  </si>
  <si>
    <t>rs57200947</t>
  </si>
  <si>
    <t>rs61905108</t>
  </si>
  <si>
    <t>rs180326</t>
  </si>
  <si>
    <t>rs7930786</t>
  </si>
  <si>
    <t>rs56225305</t>
  </si>
  <si>
    <t>rs11825181</t>
  </si>
  <si>
    <t>rs56143464</t>
  </si>
  <si>
    <t>rs56224630</t>
  </si>
  <si>
    <t>rs10488699</t>
  </si>
  <si>
    <t>rs57641217</t>
  </si>
  <si>
    <t>rs11820589</t>
  </si>
  <si>
    <t>rs60972755</t>
  </si>
  <si>
    <t>rs12294259</t>
  </si>
  <si>
    <t>rs10790162</t>
  </si>
  <si>
    <t>rs6589565</t>
  </si>
  <si>
    <t>rs664059</t>
  </si>
  <si>
    <t>rs2160669</t>
  </si>
  <si>
    <t>rs964184</t>
  </si>
  <si>
    <t>rs11823543</t>
  </si>
  <si>
    <t>rs17120029</t>
  </si>
  <si>
    <t>rs12286037</t>
  </si>
  <si>
    <t>rs12274192</t>
  </si>
  <si>
    <t>rs6589566</t>
  </si>
  <si>
    <t>rs7483863</t>
  </si>
  <si>
    <t>rs2075290</t>
  </si>
  <si>
    <t>rs35120633</t>
  </si>
  <si>
    <t>rs3741298</t>
  </si>
  <si>
    <t>rs140050044</t>
  </si>
  <si>
    <t>CA</t>
  </si>
  <si>
    <t>rs2266788</t>
  </si>
  <si>
    <t>rs2072560</t>
  </si>
  <si>
    <t>rs12287066</t>
  </si>
  <si>
    <t>rs3135506</t>
  </si>
  <si>
    <t>rs662799</t>
  </si>
  <si>
    <t>rs138326449</t>
  </si>
  <si>
    <t>rs5141</t>
  </si>
  <si>
    <t>rs5128</t>
  </si>
  <si>
    <t>rs10750098</t>
  </si>
  <si>
    <t>rs5072</t>
  </si>
  <si>
    <t>rs2070665</t>
  </si>
  <si>
    <t>rs184090774</t>
  </si>
  <si>
    <t>rs888246</t>
  </si>
  <si>
    <t>rs6589574</t>
  </si>
  <si>
    <t>rs2080586</t>
  </si>
  <si>
    <t>rs74341458</t>
  </si>
  <si>
    <t>rs1473177</t>
  </si>
  <si>
    <t>rs75158858</t>
  </si>
  <si>
    <t>rs10892045</t>
  </si>
  <si>
    <t>rs11216187</t>
  </si>
  <si>
    <t>rs76136280</t>
  </si>
  <si>
    <t>rs79530380</t>
  </si>
  <si>
    <t>rs117287138</t>
  </si>
  <si>
    <t>rs645258</t>
  </si>
  <si>
    <t>rs76690043</t>
  </si>
  <si>
    <t>rs144015791</t>
  </si>
  <si>
    <t>rs1473326</t>
  </si>
  <si>
    <t>rs77320801</t>
  </si>
  <si>
    <t>rs1241657</t>
  </si>
  <si>
    <t>rs607273</t>
  </si>
  <si>
    <t>rs112120205</t>
  </si>
  <si>
    <t>rs4938326</t>
  </si>
  <si>
    <t>rs7115242</t>
  </si>
  <si>
    <t>rs76972960</t>
  </si>
  <si>
    <t>rs74328581</t>
  </si>
  <si>
    <t>rs78442878</t>
  </si>
  <si>
    <t>rs80259223</t>
  </si>
  <si>
    <t>rs4938338</t>
  </si>
  <si>
    <t>rs111560312</t>
  </si>
  <si>
    <t>rs55703909</t>
  </si>
  <si>
    <t>rs74428560</t>
  </si>
  <si>
    <t>rs17120347</t>
  </si>
  <si>
    <t>rs508487</t>
  </si>
  <si>
    <t>rs143843795</t>
  </si>
  <si>
    <t>rs113646040</t>
  </si>
  <si>
    <t>rs117065004</t>
  </si>
  <si>
    <t>rs117971498</t>
  </si>
  <si>
    <t>rs78306149</t>
  </si>
  <si>
    <t>rs117439389</t>
  </si>
  <si>
    <t>rs80171200</t>
  </si>
  <si>
    <t>rs79325450</t>
  </si>
  <si>
    <t>rs117713367</t>
  </si>
  <si>
    <t>rs75202391</t>
  </si>
  <si>
    <t>rs80266660</t>
  </si>
  <si>
    <t>rs117363235</t>
  </si>
  <si>
    <t>rs535998677</t>
  </si>
  <si>
    <t>ATT</t>
  </si>
  <si>
    <t>rs75888446</t>
  </si>
  <si>
    <t>rs117379682</t>
  </si>
  <si>
    <t>rs118133342</t>
  </si>
  <si>
    <t>rs79072879</t>
  </si>
  <si>
    <t>rs118161736</t>
  </si>
  <si>
    <t>rs74967299</t>
  </si>
  <si>
    <t>rs77246658</t>
  </si>
  <si>
    <t>rs75720430</t>
  </si>
  <si>
    <t>rs75124308</t>
  </si>
  <si>
    <t>rs79850624</t>
  </si>
  <si>
    <t>rs75031987</t>
  </si>
  <si>
    <t>rs76805648</t>
  </si>
  <si>
    <t>rs77530923</t>
  </si>
  <si>
    <t>rs35087026</t>
  </si>
  <si>
    <t>rs10435696</t>
  </si>
  <si>
    <t>rs117026536</t>
  </si>
  <si>
    <t>rs325</t>
  </si>
  <si>
    <t>rs328</t>
  </si>
  <si>
    <t>rs12679834</t>
  </si>
  <si>
    <t>rs117199990</t>
  </si>
  <si>
    <t>rs145391587</t>
  </si>
  <si>
    <t>rs75278536</t>
  </si>
  <si>
    <t>rs77069344</t>
  </si>
  <si>
    <t>rs11570891</t>
  </si>
  <si>
    <t>rs1803924</t>
  </si>
  <si>
    <t>rs3735964</t>
  </si>
  <si>
    <t>rs13702</t>
  </si>
  <si>
    <t>rs1059611</t>
  </si>
  <si>
    <t>rs10645926</t>
  </si>
  <si>
    <t>CTT</t>
  </si>
  <si>
    <t>rs79108221</t>
  </si>
  <si>
    <t>rs10096633</t>
  </si>
  <si>
    <t>rs17482753</t>
  </si>
  <si>
    <t>rs78963197</t>
  </si>
  <si>
    <t>rs74855321</t>
  </si>
  <si>
    <t>rs117779442</t>
  </si>
  <si>
    <t>rs58946909</t>
  </si>
  <si>
    <t>rs75551077</t>
  </si>
  <si>
    <t>rs113988682</t>
  </si>
  <si>
    <t>rs17410914</t>
  </si>
  <si>
    <t>rs75802599</t>
  </si>
  <si>
    <t>rs117227752</t>
  </si>
  <si>
    <t>rs12678919</t>
  </si>
  <si>
    <t>rs78458743</t>
  </si>
  <si>
    <t>rs114566157</t>
  </si>
  <si>
    <t>rs12682115</t>
  </si>
  <si>
    <t>rs78013771</t>
  </si>
  <si>
    <t>rs76496571</t>
  </si>
  <si>
    <t>rs10503669</t>
  </si>
  <si>
    <t>rs17410983</t>
  </si>
  <si>
    <t>rs17489226</t>
  </si>
  <si>
    <t>rs17410996</t>
  </si>
  <si>
    <t>rs114964604</t>
  </si>
  <si>
    <t>rs79407615</t>
  </si>
  <si>
    <t>rs76975037</t>
  </si>
  <si>
    <t>rs17411113</t>
  </si>
  <si>
    <t>rs79236614</t>
  </si>
  <si>
    <t>rs6586884</t>
  </si>
  <si>
    <t>rs6999813</t>
  </si>
  <si>
    <t>rs1441762</t>
  </si>
  <si>
    <t>rs1441758</t>
  </si>
  <si>
    <t>rs1441753</t>
  </si>
  <si>
    <t>rs1919484</t>
  </si>
  <si>
    <t>rs78810414</t>
  </si>
  <si>
    <t>rs28675909</t>
  </si>
  <si>
    <t>rs79198716</t>
  </si>
  <si>
    <t>rs7016880</t>
  </si>
  <si>
    <t>rs77219697</t>
  </si>
  <si>
    <t>rs12678603</t>
  </si>
  <si>
    <t>rs12678604</t>
  </si>
  <si>
    <t>rs112994260</t>
  </si>
  <si>
    <t>rs142117848</t>
  </si>
  <si>
    <t>rs75082673</t>
  </si>
  <si>
    <t>rs11989309</t>
  </si>
  <si>
    <t>rs75675187</t>
  </si>
  <si>
    <t>rs74511360</t>
  </si>
  <si>
    <t>rs78404258</t>
  </si>
  <si>
    <t>rs74615535</t>
  </si>
  <si>
    <t>rs60223219</t>
  </si>
  <si>
    <t>rs7816447</t>
  </si>
  <si>
    <t>rs114650503</t>
  </si>
  <si>
    <t>rs9644639</t>
  </si>
  <si>
    <t>rs11984636</t>
  </si>
  <si>
    <t>rs11984698</t>
  </si>
  <si>
    <t>rs11995475</t>
  </si>
  <si>
    <t>rs75469215</t>
  </si>
  <si>
    <t>rs139315015</t>
  </si>
  <si>
    <t>rs6993414</t>
  </si>
  <si>
    <t>rs74983646</t>
  </si>
  <si>
    <t>rs11991231</t>
  </si>
  <si>
    <t>rs4128744</t>
  </si>
  <si>
    <t>rs9644568</t>
  </si>
  <si>
    <t>rs114254836</t>
  </si>
  <si>
    <t>rs200834327</t>
  </si>
  <si>
    <t>rs28825091</t>
  </si>
  <si>
    <t>rs75878792</t>
  </si>
  <si>
    <t>rs115246148</t>
  </si>
  <si>
    <t>rs28892436</t>
  </si>
  <si>
    <t>rs116485130</t>
  </si>
  <si>
    <t>rs116095279</t>
  </si>
  <si>
    <t>rs114499640</t>
  </si>
  <si>
    <t>rs116174057</t>
  </si>
  <si>
    <t>rs2001945</t>
  </si>
  <si>
    <t>rs6982636</t>
  </si>
  <si>
    <t>rs6982502</t>
  </si>
  <si>
    <t>rs2954022</t>
  </si>
  <si>
    <t>rs2954027</t>
  </si>
  <si>
    <t>rs173215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5"/>
  <sheetViews>
    <sheetView tabSelected="1" workbookViewId="0">
      <selection activeCell="K17" sqref="K17"/>
    </sheetView>
  </sheetViews>
  <sheetFormatPr defaultColWidth="11" defaultRowHeight="15.95"/>
  <cols>
    <col min="2" max="2" width="14" customWidth="1"/>
    <col min="5" max="5" width="11.875" bestFit="1" customWidth="1"/>
    <col min="8" max="8" width="17.125" bestFit="1" customWidth="1"/>
  </cols>
  <sheetData>
    <row r="1" spans="1:9">
      <c r="A1" t="s">
        <v>0</v>
      </c>
    </row>
    <row r="2" spans="1: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>
      <c r="A3">
        <v>11</v>
      </c>
      <c r="B3" t="s">
        <v>10</v>
      </c>
      <c r="C3">
        <v>4610254</v>
      </c>
      <c r="D3">
        <v>4589024</v>
      </c>
      <c r="E3" t="s">
        <v>11</v>
      </c>
      <c r="F3">
        <v>35319</v>
      </c>
      <c r="G3">
        <v>-0.44369999999999998</v>
      </c>
      <c r="H3">
        <f>G3*88.57</f>
        <v>-39.298508999999996</v>
      </c>
      <c r="I3">
        <v>9.1730000000000006E-3</v>
      </c>
    </row>
    <row r="4" spans="1:9">
      <c r="A4">
        <v>11</v>
      </c>
      <c r="B4" t="s">
        <v>12</v>
      </c>
      <c r="C4">
        <v>4681819</v>
      </c>
      <c r="D4">
        <v>4660589</v>
      </c>
      <c r="E4" t="s">
        <v>13</v>
      </c>
      <c r="F4">
        <v>35309</v>
      </c>
      <c r="G4">
        <v>-0.221</v>
      </c>
      <c r="H4">
        <f t="shared" ref="H4:H67" si="0">G4*88.57</f>
        <v>-19.573969999999999</v>
      </c>
      <c r="I4">
        <v>0.16639999999999999</v>
      </c>
    </row>
    <row r="5" spans="1:9">
      <c r="A5">
        <v>11</v>
      </c>
      <c r="B5" t="s">
        <v>14</v>
      </c>
      <c r="C5">
        <v>101211768</v>
      </c>
      <c r="D5">
        <v>101341037</v>
      </c>
      <c r="E5" t="s">
        <v>11</v>
      </c>
      <c r="F5">
        <v>35315</v>
      </c>
      <c r="G5">
        <v>-0.19139999999999999</v>
      </c>
      <c r="H5">
        <f t="shared" si="0"/>
        <v>-16.952297999999999</v>
      </c>
      <c r="I5">
        <v>0.71760000000000002</v>
      </c>
    </row>
    <row r="6" spans="1:9">
      <c r="A6">
        <v>11</v>
      </c>
      <c r="B6" t="s">
        <v>15</v>
      </c>
      <c r="C6">
        <v>104893763</v>
      </c>
      <c r="D6">
        <v>105023036</v>
      </c>
      <c r="E6" t="s">
        <v>16</v>
      </c>
      <c r="F6">
        <v>35301</v>
      </c>
      <c r="G6">
        <v>0.41399999999999998</v>
      </c>
      <c r="H6">
        <f t="shared" si="0"/>
        <v>36.667979999999993</v>
      </c>
      <c r="I6">
        <v>6.2759999999999996E-2</v>
      </c>
    </row>
    <row r="7" spans="1:9">
      <c r="A7">
        <v>11</v>
      </c>
      <c r="B7" t="s">
        <v>17</v>
      </c>
      <c r="C7">
        <v>113941710</v>
      </c>
      <c r="D7">
        <v>114070988</v>
      </c>
      <c r="E7" t="s">
        <v>11</v>
      </c>
      <c r="F7">
        <v>35306</v>
      </c>
      <c r="G7">
        <v>1.292</v>
      </c>
      <c r="H7">
        <f t="shared" si="0"/>
        <v>114.43244</v>
      </c>
      <c r="I7">
        <v>1.1540000000000001E-3</v>
      </c>
    </row>
    <row r="8" spans="1:9">
      <c r="A8">
        <v>11</v>
      </c>
      <c r="B8" t="s">
        <v>18</v>
      </c>
      <c r="C8">
        <v>116527521</v>
      </c>
      <c r="D8">
        <v>116656804</v>
      </c>
      <c r="E8" t="s">
        <v>19</v>
      </c>
      <c r="F8">
        <v>35149</v>
      </c>
      <c r="G8">
        <v>0.1726</v>
      </c>
      <c r="H8">
        <f t="shared" si="0"/>
        <v>15.287182</v>
      </c>
      <c r="I8" s="1">
        <v>5.1120000000000002E-26</v>
      </c>
    </row>
    <row r="9" spans="1:9">
      <c r="A9">
        <v>11</v>
      </c>
      <c r="B9" t="s">
        <v>20</v>
      </c>
      <c r="C9">
        <v>116528544</v>
      </c>
      <c r="D9">
        <v>116657827</v>
      </c>
      <c r="E9" t="s">
        <v>11</v>
      </c>
      <c r="F9">
        <v>35167</v>
      </c>
      <c r="G9">
        <v>0.1754</v>
      </c>
      <c r="H9">
        <f t="shared" si="0"/>
        <v>15.535177999999998</v>
      </c>
      <c r="I9" s="1">
        <v>8.5149999999999993E-28</v>
      </c>
    </row>
    <row r="10" spans="1:9">
      <c r="A10">
        <v>11</v>
      </c>
      <c r="B10" t="s">
        <v>21</v>
      </c>
      <c r="C10">
        <v>116529313</v>
      </c>
      <c r="D10">
        <v>116658596</v>
      </c>
      <c r="E10" t="s">
        <v>13</v>
      </c>
      <c r="F10">
        <v>35224</v>
      </c>
      <c r="G10">
        <v>0.1706</v>
      </c>
      <c r="H10">
        <f t="shared" si="0"/>
        <v>15.110041999999998</v>
      </c>
      <c r="I10" s="1">
        <v>6.4050000000000002E-26</v>
      </c>
    </row>
    <row r="11" spans="1:9">
      <c r="A11">
        <v>11</v>
      </c>
      <c r="B11" t="s">
        <v>22</v>
      </c>
      <c r="C11">
        <v>116531479</v>
      </c>
      <c r="D11">
        <v>116660762</v>
      </c>
      <c r="E11" t="s">
        <v>13</v>
      </c>
      <c r="F11">
        <v>35250</v>
      </c>
      <c r="G11">
        <v>0.17330000000000001</v>
      </c>
      <c r="H11">
        <f t="shared" si="0"/>
        <v>15.349181</v>
      </c>
      <c r="I11" s="1">
        <v>1.3409999999999999E-27</v>
      </c>
    </row>
    <row r="12" spans="1:9">
      <c r="A12">
        <v>11</v>
      </c>
      <c r="B12" t="s">
        <v>23</v>
      </c>
      <c r="C12">
        <v>116533660</v>
      </c>
      <c r="D12">
        <v>116662943</v>
      </c>
      <c r="E12" t="s">
        <v>16</v>
      </c>
      <c r="F12">
        <v>35259</v>
      </c>
      <c r="G12">
        <v>0.16789999999999999</v>
      </c>
      <c r="H12">
        <f t="shared" si="0"/>
        <v>14.870902999999998</v>
      </c>
      <c r="I12" s="1">
        <v>2.6139999999999999E-25</v>
      </c>
    </row>
    <row r="13" spans="1:9">
      <c r="A13">
        <v>11</v>
      </c>
      <c r="B13" t="s">
        <v>24</v>
      </c>
      <c r="C13">
        <v>116535703</v>
      </c>
      <c r="D13">
        <v>116664986</v>
      </c>
      <c r="E13" t="s">
        <v>11</v>
      </c>
      <c r="F13">
        <v>35265</v>
      </c>
      <c r="G13">
        <v>0.16900000000000001</v>
      </c>
      <c r="H13">
        <f t="shared" si="0"/>
        <v>14.96833</v>
      </c>
      <c r="I13" s="1">
        <v>1.05E-25</v>
      </c>
    </row>
    <row r="14" spans="1:9">
      <c r="A14">
        <v>11</v>
      </c>
      <c r="B14" t="s">
        <v>25</v>
      </c>
      <c r="C14">
        <v>116537880</v>
      </c>
      <c r="D14">
        <v>116667163</v>
      </c>
      <c r="E14" t="s">
        <v>13</v>
      </c>
      <c r="F14">
        <v>35264</v>
      </c>
      <c r="G14">
        <v>0.16900000000000001</v>
      </c>
      <c r="H14">
        <f t="shared" si="0"/>
        <v>14.96833</v>
      </c>
      <c r="I14" s="1">
        <v>1.063E-25</v>
      </c>
    </row>
    <row r="15" spans="1:9">
      <c r="A15">
        <v>11</v>
      </c>
      <c r="B15" t="s">
        <v>26</v>
      </c>
      <c r="C15">
        <v>116539025</v>
      </c>
      <c r="D15">
        <v>116668308</v>
      </c>
      <c r="E15" t="s">
        <v>16</v>
      </c>
      <c r="F15">
        <v>35263</v>
      </c>
      <c r="G15">
        <v>0.16900000000000001</v>
      </c>
      <c r="H15">
        <f t="shared" si="0"/>
        <v>14.96833</v>
      </c>
      <c r="I15" s="1">
        <v>1.048E-25</v>
      </c>
    </row>
    <row r="16" spans="1:9">
      <c r="A16">
        <v>11</v>
      </c>
      <c r="B16" t="s">
        <v>27</v>
      </c>
      <c r="C16">
        <v>116539090</v>
      </c>
      <c r="D16">
        <v>116668373</v>
      </c>
      <c r="E16" t="s">
        <v>16</v>
      </c>
      <c r="F16">
        <v>35262</v>
      </c>
      <c r="G16">
        <v>0.17019999999999999</v>
      </c>
      <c r="H16">
        <f t="shared" si="0"/>
        <v>15.074613999999999</v>
      </c>
      <c r="I16" s="1">
        <v>1.0340000000000001E-25</v>
      </c>
    </row>
    <row r="17" spans="1:9">
      <c r="A17">
        <v>11</v>
      </c>
      <c r="B17" t="s">
        <v>28</v>
      </c>
      <c r="C17">
        <v>116539637</v>
      </c>
      <c r="D17">
        <v>116668920</v>
      </c>
      <c r="E17" t="s">
        <v>16</v>
      </c>
      <c r="F17">
        <v>35263</v>
      </c>
      <c r="G17">
        <v>0.16900000000000001</v>
      </c>
      <c r="H17">
        <f t="shared" si="0"/>
        <v>14.96833</v>
      </c>
      <c r="I17" s="1">
        <v>1.048E-25</v>
      </c>
    </row>
    <row r="18" spans="1:9">
      <c r="A18">
        <v>11</v>
      </c>
      <c r="B18" t="s">
        <v>29</v>
      </c>
      <c r="C18">
        <v>116540310</v>
      </c>
      <c r="D18">
        <v>116669593</v>
      </c>
      <c r="E18" t="s">
        <v>11</v>
      </c>
      <c r="F18">
        <v>35261</v>
      </c>
      <c r="G18">
        <v>0.1701</v>
      </c>
      <c r="H18">
        <f t="shared" si="0"/>
        <v>15.065757</v>
      </c>
      <c r="I18" s="1">
        <v>1.048E-25</v>
      </c>
    </row>
    <row r="19" spans="1:9">
      <c r="A19">
        <v>11</v>
      </c>
      <c r="B19" t="s">
        <v>30</v>
      </c>
      <c r="C19">
        <v>116540785</v>
      </c>
      <c r="D19">
        <v>116670068</v>
      </c>
      <c r="E19" t="s">
        <v>19</v>
      </c>
      <c r="F19">
        <v>35263</v>
      </c>
      <c r="G19">
        <v>0.16900000000000001</v>
      </c>
      <c r="H19">
        <f t="shared" si="0"/>
        <v>14.96833</v>
      </c>
      <c r="I19" s="1">
        <v>1.048E-25</v>
      </c>
    </row>
    <row r="20" spans="1:9">
      <c r="A20">
        <v>11</v>
      </c>
      <c r="B20" t="s">
        <v>31</v>
      </c>
      <c r="C20">
        <v>116540916</v>
      </c>
      <c r="D20">
        <v>116670199</v>
      </c>
      <c r="E20" t="s">
        <v>11</v>
      </c>
      <c r="F20">
        <v>35263</v>
      </c>
      <c r="G20">
        <v>0.16900000000000001</v>
      </c>
      <c r="H20">
        <f t="shared" si="0"/>
        <v>14.96833</v>
      </c>
      <c r="I20" s="1">
        <v>1.048E-25</v>
      </c>
    </row>
    <row r="21" spans="1:9">
      <c r="A21">
        <v>11</v>
      </c>
      <c r="B21" t="s">
        <v>32</v>
      </c>
      <c r="C21">
        <v>116541268</v>
      </c>
      <c r="D21">
        <v>116670551</v>
      </c>
      <c r="E21" t="s">
        <v>13</v>
      </c>
      <c r="F21">
        <v>35263</v>
      </c>
      <c r="G21">
        <v>0.16900000000000001</v>
      </c>
      <c r="H21">
        <f t="shared" si="0"/>
        <v>14.96833</v>
      </c>
      <c r="I21" s="1">
        <v>1.048E-25</v>
      </c>
    </row>
    <row r="22" spans="1:9">
      <c r="A22">
        <v>11</v>
      </c>
      <c r="B22" t="s">
        <v>33</v>
      </c>
      <c r="C22">
        <v>116541656</v>
      </c>
      <c r="D22">
        <v>116670939</v>
      </c>
      <c r="E22" t="s">
        <v>13</v>
      </c>
      <c r="F22">
        <v>35262</v>
      </c>
      <c r="G22">
        <v>0.16900000000000001</v>
      </c>
      <c r="H22">
        <f t="shared" si="0"/>
        <v>14.96833</v>
      </c>
      <c r="I22" s="1">
        <v>1.061E-25</v>
      </c>
    </row>
    <row r="23" spans="1:9">
      <c r="A23">
        <v>11</v>
      </c>
      <c r="B23" t="s">
        <v>34</v>
      </c>
      <c r="C23">
        <v>116543098</v>
      </c>
      <c r="D23">
        <v>116672381</v>
      </c>
      <c r="E23" t="s">
        <v>19</v>
      </c>
      <c r="F23">
        <v>35246</v>
      </c>
      <c r="G23">
        <v>0.1696</v>
      </c>
      <c r="H23">
        <f t="shared" si="0"/>
        <v>15.021471999999999</v>
      </c>
      <c r="I23" s="1">
        <v>1.1070000000000001E-25</v>
      </c>
    </row>
    <row r="24" spans="1:9">
      <c r="A24">
        <v>11</v>
      </c>
      <c r="B24" t="s">
        <v>35</v>
      </c>
      <c r="C24">
        <v>116544335</v>
      </c>
      <c r="D24">
        <v>116673618</v>
      </c>
      <c r="E24" t="s">
        <v>11</v>
      </c>
      <c r="F24">
        <v>34935</v>
      </c>
      <c r="G24">
        <v>0.16500000000000001</v>
      </c>
      <c r="H24">
        <f t="shared" si="0"/>
        <v>14.614049999999999</v>
      </c>
      <c r="I24" s="1">
        <v>1.4549999999999999E-22</v>
      </c>
    </row>
    <row r="25" spans="1:9">
      <c r="A25">
        <v>11</v>
      </c>
      <c r="B25" t="s">
        <v>36</v>
      </c>
      <c r="C25">
        <v>116544808</v>
      </c>
      <c r="D25">
        <v>116674091</v>
      </c>
      <c r="E25" t="s">
        <v>19</v>
      </c>
      <c r="F25">
        <v>34865</v>
      </c>
      <c r="G25">
        <v>0.16769999999999999</v>
      </c>
      <c r="H25">
        <f t="shared" si="0"/>
        <v>14.853188999999999</v>
      </c>
      <c r="I25" s="1">
        <v>1.7039999999999999E-21</v>
      </c>
    </row>
    <row r="26" spans="1:9">
      <c r="A26">
        <v>11</v>
      </c>
      <c r="B26" t="s">
        <v>37</v>
      </c>
      <c r="C26">
        <v>116546161</v>
      </c>
      <c r="D26">
        <v>116675444</v>
      </c>
      <c r="E26" t="s">
        <v>11</v>
      </c>
      <c r="F26">
        <v>35260</v>
      </c>
      <c r="G26">
        <v>0.1694</v>
      </c>
      <c r="H26">
        <f t="shared" si="0"/>
        <v>15.003757999999998</v>
      </c>
      <c r="I26" s="1">
        <v>8.437E-26</v>
      </c>
    </row>
    <row r="27" spans="1:9">
      <c r="A27">
        <v>11</v>
      </c>
      <c r="B27" t="s">
        <v>38</v>
      </c>
      <c r="C27">
        <v>116547004</v>
      </c>
      <c r="D27">
        <v>116676287</v>
      </c>
      <c r="E27" t="s">
        <v>16</v>
      </c>
      <c r="F27">
        <v>35260</v>
      </c>
      <c r="G27">
        <v>0.1671</v>
      </c>
      <c r="H27">
        <f t="shared" si="0"/>
        <v>14.800046999999999</v>
      </c>
      <c r="I27" s="1">
        <v>1.9070000000000001E-25</v>
      </c>
    </row>
    <row r="28" spans="1:9">
      <c r="A28">
        <v>11</v>
      </c>
      <c r="B28" t="s">
        <v>39</v>
      </c>
      <c r="C28">
        <v>116550528</v>
      </c>
      <c r="D28">
        <v>116679811</v>
      </c>
      <c r="E28" t="s">
        <v>16</v>
      </c>
      <c r="F28">
        <v>35242</v>
      </c>
      <c r="G28">
        <v>0.1706</v>
      </c>
      <c r="H28">
        <f t="shared" si="0"/>
        <v>15.110041999999998</v>
      </c>
      <c r="I28" s="1">
        <v>2.9320000000000001E-26</v>
      </c>
    </row>
    <row r="29" spans="1:9">
      <c r="A29">
        <v>11</v>
      </c>
      <c r="B29" t="s">
        <v>40</v>
      </c>
      <c r="C29">
        <v>116550548</v>
      </c>
      <c r="D29">
        <v>116679831</v>
      </c>
      <c r="E29" t="s">
        <v>13</v>
      </c>
      <c r="F29">
        <v>35242</v>
      </c>
      <c r="G29">
        <v>0.1709</v>
      </c>
      <c r="H29">
        <f t="shared" si="0"/>
        <v>15.136612999999999</v>
      </c>
      <c r="I29" s="1">
        <v>2.4560000000000001E-26</v>
      </c>
    </row>
    <row r="30" spans="1:9">
      <c r="A30">
        <v>11</v>
      </c>
      <c r="B30" t="s">
        <v>41</v>
      </c>
      <c r="C30">
        <v>116552062</v>
      </c>
      <c r="D30">
        <v>116681345</v>
      </c>
      <c r="E30" t="s">
        <v>11</v>
      </c>
      <c r="F30">
        <v>35239</v>
      </c>
      <c r="G30">
        <v>0.1709</v>
      </c>
      <c r="H30">
        <f t="shared" si="0"/>
        <v>15.136612999999999</v>
      </c>
      <c r="I30" s="1">
        <v>2.591E-26</v>
      </c>
    </row>
    <row r="31" spans="1:9">
      <c r="A31">
        <v>11</v>
      </c>
      <c r="B31" t="s">
        <v>42</v>
      </c>
      <c r="C31">
        <v>116552562</v>
      </c>
      <c r="D31">
        <v>116681845</v>
      </c>
      <c r="E31" t="s">
        <v>11</v>
      </c>
      <c r="F31">
        <v>35237</v>
      </c>
      <c r="G31">
        <v>0.17080000000000001</v>
      </c>
      <c r="H31">
        <f t="shared" si="0"/>
        <v>15.127756</v>
      </c>
      <c r="I31" s="1">
        <v>2.7710000000000001E-26</v>
      </c>
    </row>
    <row r="32" spans="1:9">
      <c r="A32">
        <v>11</v>
      </c>
      <c r="B32" t="s">
        <v>43</v>
      </c>
      <c r="C32">
        <v>116554228</v>
      </c>
      <c r="D32">
        <v>116683512</v>
      </c>
      <c r="E32" t="s">
        <v>13</v>
      </c>
      <c r="F32">
        <v>35236</v>
      </c>
      <c r="G32">
        <v>0.17080000000000001</v>
      </c>
      <c r="H32">
        <f t="shared" si="0"/>
        <v>15.127756</v>
      </c>
      <c r="I32" s="1">
        <v>2.772E-26</v>
      </c>
    </row>
    <row r="33" spans="1:9">
      <c r="A33">
        <v>11</v>
      </c>
      <c r="B33" t="s">
        <v>44</v>
      </c>
      <c r="C33">
        <v>116556912</v>
      </c>
      <c r="D33">
        <v>116686196</v>
      </c>
      <c r="E33" t="s">
        <v>11</v>
      </c>
      <c r="F33">
        <v>35243</v>
      </c>
      <c r="G33">
        <v>0.17019999999999999</v>
      </c>
      <c r="H33">
        <f t="shared" si="0"/>
        <v>15.074613999999999</v>
      </c>
      <c r="I33" s="1">
        <v>4.4430000000000003E-26</v>
      </c>
    </row>
    <row r="34" spans="1:9">
      <c r="A34">
        <v>11</v>
      </c>
      <c r="B34" t="s">
        <v>45</v>
      </c>
      <c r="C34">
        <v>116557044</v>
      </c>
      <c r="D34">
        <v>116686328</v>
      </c>
      <c r="E34" t="s">
        <v>19</v>
      </c>
      <c r="F34">
        <v>35246</v>
      </c>
      <c r="G34">
        <v>0.1711</v>
      </c>
      <c r="H34">
        <f t="shared" si="0"/>
        <v>15.154326999999999</v>
      </c>
      <c r="I34" s="1">
        <v>1.9070000000000001E-26</v>
      </c>
    </row>
    <row r="35" spans="1:9">
      <c r="A35">
        <v>11</v>
      </c>
      <c r="B35" t="s">
        <v>46</v>
      </c>
      <c r="C35">
        <v>116558782</v>
      </c>
      <c r="D35">
        <v>116688066</v>
      </c>
      <c r="E35" t="s">
        <v>13</v>
      </c>
      <c r="F35">
        <v>35236</v>
      </c>
      <c r="G35">
        <v>0.17130000000000001</v>
      </c>
      <c r="H35">
        <f t="shared" si="0"/>
        <v>15.172041</v>
      </c>
      <c r="I35" s="1">
        <v>1.1780000000000001E-26</v>
      </c>
    </row>
    <row r="36" spans="1:9">
      <c r="A36">
        <v>11</v>
      </c>
      <c r="B36" t="s">
        <v>47</v>
      </c>
      <c r="C36">
        <v>116558828</v>
      </c>
      <c r="D36">
        <v>116688112</v>
      </c>
      <c r="E36" t="s">
        <v>13</v>
      </c>
      <c r="F36">
        <v>35215</v>
      </c>
      <c r="G36">
        <v>0.17069999999999999</v>
      </c>
      <c r="H36">
        <f t="shared" si="0"/>
        <v>15.118898999999997</v>
      </c>
      <c r="I36" s="1">
        <v>3.3420000000000001E-26</v>
      </c>
    </row>
    <row r="37" spans="1:9">
      <c r="A37">
        <v>11</v>
      </c>
      <c r="B37" t="s">
        <v>48</v>
      </c>
      <c r="C37">
        <v>116559553</v>
      </c>
      <c r="D37">
        <v>116688837</v>
      </c>
      <c r="E37" t="s">
        <v>11</v>
      </c>
      <c r="F37">
        <v>35221</v>
      </c>
      <c r="G37">
        <v>0.2026</v>
      </c>
      <c r="H37">
        <f t="shared" si="0"/>
        <v>17.944281999999998</v>
      </c>
      <c r="I37" s="1">
        <v>5.2310000000000001E-48</v>
      </c>
    </row>
    <row r="38" spans="1:9">
      <c r="A38">
        <v>11</v>
      </c>
      <c r="B38" t="s">
        <v>49</v>
      </c>
      <c r="C38">
        <v>116561628</v>
      </c>
      <c r="D38">
        <v>116690912</v>
      </c>
      <c r="E38" t="s">
        <v>13</v>
      </c>
      <c r="F38">
        <v>35259</v>
      </c>
      <c r="G38">
        <v>0.18190000000000001</v>
      </c>
      <c r="H38">
        <f t="shared" si="0"/>
        <v>16.110882999999998</v>
      </c>
      <c r="I38" s="1">
        <v>1.085E-29</v>
      </c>
    </row>
    <row r="39" spans="1:9">
      <c r="A39">
        <v>11</v>
      </c>
      <c r="B39" t="s">
        <v>50</v>
      </c>
      <c r="C39">
        <v>116571608</v>
      </c>
      <c r="D39">
        <v>116700892</v>
      </c>
      <c r="E39" t="s">
        <v>16</v>
      </c>
      <c r="F39">
        <v>35200</v>
      </c>
      <c r="G39">
        <v>0.1976</v>
      </c>
      <c r="H39">
        <f t="shared" si="0"/>
        <v>17.501431999999998</v>
      </c>
      <c r="I39" s="1">
        <v>1.2060000000000001E-43</v>
      </c>
    </row>
    <row r="40" spans="1:9">
      <c r="A40">
        <v>11</v>
      </c>
      <c r="B40" t="s">
        <v>51</v>
      </c>
      <c r="C40">
        <v>116572089</v>
      </c>
      <c r="D40">
        <v>116701373</v>
      </c>
      <c r="E40" t="s">
        <v>11</v>
      </c>
      <c r="F40">
        <v>35202</v>
      </c>
      <c r="G40">
        <v>0.19769999999999999</v>
      </c>
      <c r="H40">
        <f t="shared" si="0"/>
        <v>17.510288999999997</v>
      </c>
      <c r="I40" s="1">
        <v>9.8829999999999994E-44</v>
      </c>
    </row>
    <row r="41" spans="1:9">
      <c r="A41">
        <v>11</v>
      </c>
      <c r="B41" t="s">
        <v>52</v>
      </c>
      <c r="C41">
        <v>116581259</v>
      </c>
      <c r="D41">
        <v>116710543</v>
      </c>
      <c r="E41" t="s">
        <v>11</v>
      </c>
      <c r="F41">
        <v>35147</v>
      </c>
      <c r="G41">
        <v>0.1946</v>
      </c>
      <c r="H41">
        <f t="shared" si="0"/>
        <v>17.235721999999999</v>
      </c>
      <c r="I41" s="1">
        <v>8.0389999999999997E-39</v>
      </c>
    </row>
    <row r="42" spans="1:9">
      <c r="A42">
        <v>11</v>
      </c>
      <c r="B42" t="s">
        <v>53</v>
      </c>
      <c r="C42">
        <v>116583685</v>
      </c>
      <c r="D42">
        <v>116712969</v>
      </c>
      <c r="E42" t="s">
        <v>13</v>
      </c>
      <c r="F42">
        <v>35173</v>
      </c>
      <c r="G42">
        <v>0.1971</v>
      </c>
      <c r="H42">
        <f t="shared" si="0"/>
        <v>17.457146999999999</v>
      </c>
      <c r="I42" s="1">
        <v>7.5570000000000003E-40</v>
      </c>
    </row>
    <row r="43" spans="1:9">
      <c r="A43">
        <v>11</v>
      </c>
      <c r="B43" t="s">
        <v>54</v>
      </c>
      <c r="C43">
        <v>116584987</v>
      </c>
      <c r="D43">
        <v>116714271</v>
      </c>
      <c r="E43" t="s">
        <v>19</v>
      </c>
      <c r="F43">
        <v>35321</v>
      </c>
      <c r="G43">
        <v>0.1255</v>
      </c>
      <c r="H43">
        <f t="shared" si="0"/>
        <v>11.115534999999999</v>
      </c>
      <c r="I43" s="1">
        <v>7.5399999999999996E-59</v>
      </c>
    </row>
    <row r="44" spans="1:9">
      <c r="A44">
        <v>11</v>
      </c>
      <c r="B44" t="s">
        <v>55</v>
      </c>
      <c r="C44">
        <v>116586283</v>
      </c>
      <c r="D44">
        <v>116715567</v>
      </c>
      <c r="E44" t="s">
        <v>11</v>
      </c>
      <c r="F44">
        <v>35185</v>
      </c>
      <c r="G44">
        <v>0.2712</v>
      </c>
      <c r="H44">
        <f t="shared" si="0"/>
        <v>24.020183999999997</v>
      </c>
      <c r="I44" s="1">
        <v>1.7350000000000001E-78</v>
      </c>
    </row>
    <row r="45" spans="1:9">
      <c r="A45">
        <v>11</v>
      </c>
      <c r="B45" t="s">
        <v>56</v>
      </c>
      <c r="C45">
        <v>116590787</v>
      </c>
      <c r="D45">
        <v>116720071</v>
      </c>
      <c r="E45" t="s">
        <v>13</v>
      </c>
      <c r="F45">
        <v>35175</v>
      </c>
      <c r="G45">
        <v>0.20250000000000001</v>
      </c>
      <c r="H45">
        <f t="shared" si="0"/>
        <v>17.935424999999999</v>
      </c>
      <c r="I45" s="1">
        <v>1.7240000000000001E-55</v>
      </c>
    </row>
    <row r="46" spans="1:9">
      <c r="A46">
        <v>11</v>
      </c>
      <c r="B46" t="s">
        <v>57</v>
      </c>
      <c r="C46">
        <v>116596129</v>
      </c>
      <c r="D46">
        <v>116725413</v>
      </c>
      <c r="E46" t="s">
        <v>13</v>
      </c>
      <c r="F46">
        <v>35207</v>
      </c>
      <c r="G46">
        <v>0.22040000000000001</v>
      </c>
      <c r="H46">
        <f t="shared" si="0"/>
        <v>19.520827999999998</v>
      </c>
      <c r="I46" s="1">
        <v>3.0949999999999998E-62</v>
      </c>
    </row>
    <row r="47" spans="1:9">
      <c r="A47">
        <v>11</v>
      </c>
      <c r="B47" t="s">
        <v>58</v>
      </c>
      <c r="C47">
        <v>116596464</v>
      </c>
      <c r="D47">
        <v>116725748</v>
      </c>
      <c r="E47" t="s">
        <v>13</v>
      </c>
      <c r="F47">
        <v>35205</v>
      </c>
      <c r="G47">
        <v>0.22090000000000001</v>
      </c>
      <c r="H47">
        <f t="shared" si="0"/>
        <v>19.565113</v>
      </c>
      <c r="I47" s="1">
        <v>1.9960000000000002E-62</v>
      </c>
    </row>
    <row r="48" spans="1:9">
      <c r="A48">
        <v>11</v>
      </c>
      <c r="B48" t="s">
        <v>59</v>
      </c>
      <c r="C48">
        <v>116600400</v>
      </c>
      <c r="D48">
        <v>116729684</v>
      </c>
      <c r="E48" t="s">
        <v>16</v>
      </c>
      <c r="F48">
        <v>35207</v>
      </c>
      <c r="G48">
        <v>0.2213</v>
      </c>
      <c r="H48">
        <f t="shared" si="0"/>
        <v>19.600541</v>
      </c>
      <c r="I48" s="1">
        <v>1.727E-62</v>
      </c>
    </row>
    <row r="49" spans="1:9">
      <c r="A49">
        <v>11</v>
      </c>
      <c r="B49" t="s">
        <v>60</v>
      </c>
      <c r="C49">
        <v>116600564</v>
      </c>
      <c r="D49">
        <v>116729848</v>
      </c>
      <c r="E49" t="s">
        <v>13</v>
      </c>
      <c r="F49">
        <v>35214</v>
      </c>
      <c r="G49">
        <v>0.22209999999999999</v>
      </c>
      <c r="H49">
        <f t="shared" si="0"/>
        <v>19.671396999999999</v>
      </c>
      <c r="I49" s="1">
        <v>9.1159999999999995E-63</v>
      </c>
    </row>
    <row r="50" spans="1:9">
      <c r="A50">
        <v>11</v>
      </c>
      <c r="B50" t="s">
        <v>61</v>
      </c>
      <c r="C50">
        <v>116603724</v>
      </c>
      <c r="D50">
        <v>116733008</v>
      </c>
      <c r="E50" t="s">
        <v>13</v>
      </c>
      <c r="F50">
        <v>35205</v>
      </c>
      <c r="G50">
        <v>0.22189999999999999</v>
      </c>
      <c r="H50">
        <f t="shared" si="0"/>
        <v>19.653682999999997</v>
      </c>
      <c r="I50" s="1">
        <v>1.1179999999999999E-62</v>
      </c>
    </row>
    <row r="51" spans="1:9">
      <c r="A51">
        <v>11</v>
      </c>
      <c r="B51" t="s">
        <v>62</v>
      </c>
      <c r="C51">
        <v>116605070</v>
      </c>
      <c r="D51">
        <v>116734354</v>
      </c>
      <c r="E51" t="s">
        <v>11</v>
      </c>
      <c r="F51">
        <v>35223</v>
      </c>
      <c r="G51">
        <v>0.22439999999999999</v>
      </c>
      <c r="H51">
        <f t="shared" si="0"/>
        <v>19.875107999999997</v>
      </c>
      <c r="I51" s="1">
        <v>1.182E-60</v>
      </c>
    </row>
    <row r="52" spans="1:9">
      <c r="A52">
        <v>11</v>
      </c>
      <c r="B52" t="s">
        <v>63</v>
      </c>
      <c r="C52">
        <v>116605076</v>
      </c>
      <c r="D52">
        <v>116734360</v>
      </c>
      <c r="E52" t="s">
        <v>13</v>
      </c>
      <c r="F52">
        <v>35230</v>
      </c>
      <c r="G52">
        <v>0.22550000000000001</v>
      </c>
      <c r="H52">
        <f t="shared" si="0"/>
        <v>19.972535000000001</v>
      </c>
      <c r="I52" s="1">
        <v>5.7220000000000001E-61</v>
      </c>
    </row>
    <row r="53" spans="1:9">
      <c r="A53">
        <v>11</v>
      </c>
      <c r="B53" t="s">
        <v>64</v>
      </c>
      <c r="C53">
        <v>116606766</v>
      </c>
      <c r="D53">
        <v>116736050</v>
      </c>
      <c r="E53" t="s">
        <v>16</v>
      </c>
      <c r="F53">
        <v>35320</v>
      </c>
      <c r="G53">
        <v>0.27389999999999998</v>
      </c>
      <c r="H53">
        <f t="shared" si="0"/>
        <v>24.259322999999995</v>
      </c>
      <c r="I53" s="1">
        <v>9.3530000000000005E-90</v>
      </c>
    </row>
    <row r="54" spans="1:9">
      <c r="A54">
        <v>11</v>
      </c>
      <c r="B54" t="s">
        <v>65</v>
      </c>
      <c r="C54">
        <v>116607437</v>
      </c>
      <c r="D54">
        <v>116736721</v>
      </c>
      <c r="E54" t="s">
        <v>19</v>
      </c>
      <c r="F54">
        <v>35321</v>
      </c>
      <c r="G54">
        <v>0.27379999999999999</v>
      </c>
      <c r="H54">
        <f t="shared" si="0"/>
        <v>24.250465999999996</v>
      </c>
      <c r="I54" s="1">
        <v>1.045E-89</v>
      </c>
    </row>
    <row r="55" spans="1:9">
      <c r="A55">
        <v>11</v>
      </c>
      <c r="B55" t="s">
        <v>66</v>
      </c>
      <c r="C55">
        <v>116607874</v>
      </c>
      <c r="D55">
        <v>116737158</v>
      </c>
      <c r="E55" t="s">
        <v>11</v>
      </c>
      <c r="F55">
        <v>35242</v>
      </c>
      <c r="G55">
        <v>0.223</v>
      </c>
      <c r="H55">
        <f t="shared" si="0"/>
        <v>19.751109999999997</v>
      </c>
      <c r="I55" s="1">
        <v>4.7319999999999999E-60</v>
      </c>
    </row>
    <row r="56" spans="1:9">
      <c r="A56">
        <v>11</v>
      </c>
      <c r="B56" t="s">
        <v>67</v>
      </c>
      <c r="C56">
        <v>116610249</v>
      </c>
      <c r="D56">
        <v>116739533</v>
      </c>
      <c r="E56" t="s">
        <v>16</v>
      </c>
      <c r="F56">
        <v>35277</v>
      </c>
      <c r="G56">
        <v>0.20569999999999999</v>
      </c>
      <c r="H56">
        <f t="shared" si="0"/>
        <v>18.218848999999999</v>
      </c>
      <c r="I56" s="1">
        <v>3.9390000000000001E-56</v>
      </c>
    </row>
    <row r="57" spans="1:9">
      <c r="A57">
        <v>11</v>
      </c>
      <c r="B57" t="s">
        <v>68</v>
      </c>
      <c r="C57">
        <v>116611457</v>
      </c>
      <c r="D57">
        <v>116740741</v>
      </c>
      <c r="E57" t="s">
        <v>11</v>
      </c>
      <c r="F57">
        <v>35199</v>
      </c>
      <c r="G57">
        <v>0.20780000000000001</v>
      </c>
      <c r="H57">
        <f t="shared" si="0"/>
        <v>18.404845999999999</v>
      </c>
      <c r="I57" s="1">
        <v>8.6810000000000007E-43</v>
      </c>
    </row>
    <row r="58" spans="1:9">
      <c r="A58">
        <v>11</v>
      </c>
      <c r="B58" t="s">
        <v>69</v>
      </c>
      <c r="C58">
        <v>116611733</v>
      </c>
      <c r="D58">
        <v>116741017</v>
      </c>
      <c r="E58" t="s">
        <v>19</v>
      </c>
      <c r="F58">
        <v>35282</v>
      </c>
      <c r="G58">
        <v>0.27379999999999999</v>
      </c>
      <c r="H58">
        <f t="shared" si="0"/>
        <v>24.250465999999996</v>
      </c>
      <c r="I58" s="1">
        <v>9.9219999999999993E-90</v>
      </c>
    </row>
    <row r="59" spans="1:9">
      <c r="A59">
        <v>11</v>
      </c>
      <c r="B59" t="s">
        <v>70</v>
      </c>
      <c r="C59">
        <v>116613660</v>
      </c>
      <c r="D59">
        <v>116742944</v>
      </c>
      <c r="E59" t="s">
        <v>11</v>
      </c>
      <c r="F59">
        <v>35321</v>
      </c>
      <c r="G59">
        <v>0.21560000000000001</v>
      </c>
      <c r="H59">
        <f t="shared" si="0"/>
        <v>19.095692</v>
      </c>
      <c r="I59" s="1">
        <v>3.0460000000000002E-60</v>
      </c>
    </row>
    <row r="60" spans="1:9">
      <c r="A60">
        <v>11</v>
      </c>
      <c r="B60" t="s">
        <v>71</v>
      </c>
      <c r="C60">
        <v>116614863</v>
      </c>
      <c r="D60">
        <v>116744147</v>
      </c>
      <c r="E60" t="s">
        <v>19</v>
      </c>
      <c r="F60">
        <v>35315</v>
      </c>
      <c r="G60">
        <v>0.22239999999999999</v>
      </c>
      <c r="H60">
        <f t="shared" si="0"/>
        <v>19.697967999999996</v>
      </c>
      <c r="I60" s="1">
        <v>9.8049999999999992E-62</v>
      </c>
    </row>
    <row r="61" spans="1:9">
      <c r="A61">
        <v>11</v>
      </c>
      <c r="B61" t="s">
        <v>72</v>
      </c>
      <c r="C61">
        <v>116619073</v>
      </c>
      <c r="D61">
        <v>116748357</v>
      </c>
      <c r="E61" t="s">
        <v>16</v>
      </c>
      <c r="F61">
        <v>35321</v>
      </c>
      <c r="G61">
        <v>0.2306</v>
      </c>
      <c r="H61">
        <f t="shared" si="0"/>
        <v>20.424242</v>
      </c>
      <c r="I61" s="1">
        <v>6.7280000000000006E-64</v>
      </c>
    </row>
    <row r="62" spans="1:9">
      <c r="A62">
        <v>11</v>
      </c>
      <c r="B62" t="s">
        <v>73</v>
      </c>
      <c r="C62">
        <v>116619867</v>
      </c>
      <c r="D62">
        <v>116749151</v>
      </c>
      <c r="E62" t="s">
        <v>13</v>
      </c>
      <c r="F62">
        <v>35319</v>
      </c>
      <c r="G62">
        <v>0.22939999999999999</v>
      </c>
      <c r="H62">
        <f t="shared" si="0"/>
        <v>20.317957999999997</v>
      </c>
      <c r="I62" s="1">
        <v>4.233E-64</v>
      </c>
    </row>
    <row r="63" spans="1:9">
      <c r="A63">
        <v>11</v>
      </c>
      <c r="B63" t="s">
        <v>74</v>
      </c>
      <c r="C63">
        <v>116622722</v>
      </c>
      <c r="D63">
        <v>116752006</v>
      </c>
      <c r="E63" t="s">
        <v>11</v>
      </c>
      <c r="F63">
        <v>35316</v>
      </c>
      <c r="G63">
        <v>0.23100000000000001</v>
      </c>
      <c r="H63">
        <f t="shared" si="0"/>
        <v>20.459669999999999</v>
      </c>
      <c r="I63" s="1">
        <v>4.3769999999999998E-64</v>
      </c>
    </row>
    <row r="64" spans="1:9">
      <c r="A64">
        <v>11</v>
      </c>
      <c r="B64" t="s">
        <v>75</v>
      </c>
      <c r="C64">
        <v>116623674</v>
      </c>
      <c r="D64">
        <v>116752958</v>
      </c>
      <c r="E64" t="s">
        <v>11</v>
      </c>
      <c r="F64">
        <v>35319</v>
      </c>
      <c r="G64">
        <v>0.23119999999999999</v>
      </c>
      <c r="H64">
        <f t="shared" si="0"/>
        <v>20.477383999999997</v>
      </c>
      <c r="I64" s="1">
        <v>3.4669999999999999E-64</v>
      </c>
    </row>
    <row r="65" spans="1:9">
      <c r="A65">
        <v>11</v>
      </c>
      <c r="B65" t="s">
        <v>76</v>
      </c>
      <c r="C65">
        <v>116624601</v>
      </c>
      <c r="D65">
        <v>116753885</v>
      </c>
      <c r="E65" t="s">
        <v>13</v>
      </c>
      <c r="F65">
        <v>35239</v>
      </c>
      <c r="G65">
        <v>0.2261</v>
      </c>
      <c r="H65">
        <f t="shared" si="0"/>
        <v>20.025676999999998</v>
      </c>
      <c r="I65" s="1">
        <v>4.2080000000000004E-43</v>
      </c>
    </row>
    <row r="66" spans="1:9">
      <c r="A66">
        <v>11</v>
      </c>
      <c r="B66" t="s">
        <v>77</v>
      </c>
      <c r="C66">
        <v>116624703</v>
      </c>
      <c r="D66">
        <v>116753987</v>
      </c>
      <c r="E66" t="s">
        <v>16</v>
      </c>
      <c r="F66">
        <v>35211</v>
      </c>
      <c r="G66">
        <v>9.6809999999999993E-2</v>
      </c>
      <c r="H66">
        <f t="shared" si="0"/>
        <v>8.5744616999999987</v>
      </c>
      <c r="I66" s="1">
        <v>7.2149999999999996E-41</v>
      </c>
    </row>
    <row r="67" spans="1:9">
      <c r="A67">
        <v>11</v>
      </c>
      <c r="B67" t="s">
        <v>78</v>
      </c>
      <c r="C67">
        <v>116624727</v>
      </c>
      <c r="D67">
        <v>116754011</v>
      </c>
      <c r="E67" t="s">
        <v>19</v>
      </c>
      <c r="F67">
        <v>35275</v>
      </c>
      <c r="G67">
        <v>0.2762</v>
      </c>
      <c r="H67">
        <f t="shared" si="0"/>
        <v>24.463033999999997</v>
      </c>
      <c r="I67" s="1">
        <v>9.2689999999999999E-91</v>
      </c>
    </row>
    <row r="68" spans="1:9">
      <c r="A68">
        <v>11</v>
      </c>
      <c r="B68" t="s">
        <v>79</v>
      </c>
      <c r="C68">
        <v>116625362</v>
      </c>
      <c r="D68">
        <v>116754646</v>
      </c>
      <c r="E68" t="s">
        <v>13</v>
      </c>
      <c r="F68">
        <v>35318</v>
      </c>
      <c r="G68">
        <v>0.2356</v>
      </c>
      <c r="H68">
        <f t="shared" ref="H68:H131" si="1">G68*88.57</f>
        <v>20.867092</v>
      </c>
      <c r="I68" s="1">
        <v>1.2570000000000001E-65</v>
      </c>
    </row>
    <row r="69" spans="1:9">
      <c r="A69">
        <v>11</v>
      </c>
      <c r="B69" t="s">
        <v>80</v>
      </c>
      <c r="C69">
        <v>116626258</v>
      </c>
      <c r="D69">
        <v>116755542</v>
      </c>
      <c r="E69" t="s">
        <v>13</v>
      </c>
      <c r="F69">
        <v>35321</v>
      </c>
      <c r="G69">
        <v>0.23130000000000001</v>
      </c>
      <c r="H69">
        <f t="shared" si="1"/>
        <v>20.486241</v>
      </c>
      <c r="I69" s="1">
        <v>2.987E-64</v>
      </c>
    </row>
    <row r="70" spans="1:9">
      <c r="A70">
        <v>11</v>
      </c>
      <c r="B70" t="s">
        <v>81</v>
      </c>
      <c r="C70">
        <v>116627056</v>
      </c>
      <c r="D70">
        <v>116756340</v>
      </c>
      <c r="E70" t="s">
        <v>13</v>
      </c>
      <c r="F70">
        <v>35317</v>
      </c>
      <c r="G70">
        <v>0.22969999999999999</v>
      </c>
      <c r="H70">
        <f t="shared" si="1"/>
        <v>20.344528999999998</v>
      </c>
      <c r="I70" s="1">
        <v>3.2769999999999999E-64</v>
      </c>
    </row>
    <row r="71" spans="1:9">
      <c r="A71">
        <v>11</v>
      </c>
      <c r="B71" t="s">
        <v>82</v>
      </c>
      <c r="C71">
        <v>116627097</v>
      </c>
      <c r="D71">
        <v>116756381</v>
      </c>
      <c r="E71" t="s">
        <v>13</v>
      </c>
      <c r="F71">
        <v>35318</v>
      </c>
      <c r="G71">
        <v>0.2356</v>
      </c>
      <c r="H71">
        <f t="shared" si="1"/>
        <v>20.867092</v>
      </c>
      <c r="I71" s="1">
        <v>1.3099999999999999E-65</v>
      </c>
    </row>
    <row r="72" spans="1:9">
      <c r="A72">
        <v>11</v>
      </c>
      <c r="B72" t="s">
        <v>83</v>
      </c>
      <c r="C72">
        <v>116632500</v>
      </c>
      <c r="D72">
        <v>116761784</v>
      </c>
      <c r="E72" t="s">
        <v>11</v>
      </c>
      <c r="F72">
        <v>35318</v>
      </c>
      <c r="G72">
        <v>0.2349</v>
      </c>
      <c r="H72">
        <f t="shared" si="1"/>
        <v>20.805092999999999</v>
      </c>
      <c r="I72" s="1">
        <v>1.7869999999999999E-65</v>
      </c>
    </row>
    <row r="73" spans="1:9">
      <c r="A73">
        <v>11</v>
      </c>
      <c r="B73" t="s">
        <v>84</v>
      </c>
      <c r="C73">
        <v>116632956</v>
      </c>
      <c r="D73">
        <v>116762240</v>
      </c>
      <c r="E73" t="s">
        <v>11</v>
      </c>
      <c r="F73">
        <v>35317</v>
      </c>
      <c r="G73">
        <v>0.23449999999999999</v>
      </c>
      <c r="H73">
        <f t="shared" si="1"/>
        <v>20.769664999999996</v>
      </c>
      <c r="I73" s="1">
        <v>5.5870000000000003E-66</v>
      </c>
    </row>
    <row r="74" spans="1:9">
      <c r="A74">
        <v>11</v>
      </c>
      <c r="B74" t="s">
        <v>85</v>
      </c>
      <c r="C74">
        <v>116633862</v>
      </c>
      <c r="D74">
        <v>116763146</v>
      </c>
      <c r="E74" t="s">
        <v>13</v>
      </c>
      <c r="F74">
        <v>35321</v>
      </c>
      <c r="G74">
        <v>0.23380000000000001</v>
      </c>
      <c r="H74">
        <f t="shared" si="1"/>
        <v>20.707666</v>
      </c>
      <c r="I74" s="1">
        <v>1.146E-64</v>
      </c>
    </row>
    <row r="75" spans="1:9">
      <c r="A75">
        <v>11</v>
      </c>
      <c r="B75" t="s">
        <v>86</v>
      </c>
      <c r="C75">
        <v>116635613</v>
      </c>
      <c r="D75">
        <v>116764897</v>
      </c>
      <c r="E75" t="s">
        <v>13</v>
      </c>
      <c r="F75">
        <v>35296</v>
      </c>
      <c r="G75">
        <v>0.2417</v>
      </c>
      <c r="H75">
        <f t="shared" si="1"/>
        <v>21.407368999999999</v>
      </c>
      <c r="I75" s="1">
        <v>1.626E-67</v>
      </c>
    </row>
    <row r="76" spans="1:9">
      <c r="A76">
        <v>11</v>
      </c>
      <c r="B76" t="s">
        <v>87</v>
      </c>
      <c r="C76">
        <v>116637146</v>
      </c>
      <c r="D76">
        <v>116766430</v>
      </c>
      <c r="E76" t="s">
        <v>11</v>
      </c>
      <c r="F76">
        <v>35299</v>
      </c>
      <c r="G76">
        <v>0.24079999999999999</v>
      </c>
      <c r="H76">
        <f t="shared" si="1"/>
        <v>21.327655999999998</v>
      </c>
      <c r="I76" s="1">
        <v>4.5469999999999998E-67</v>
      </c>
    </row>
    <row r="77" spans="1:9">
      <c r="A77">
        <v>11</v>
      </c>
      <c r="B77" t="s">
        <v>88</v>
      </c>
      <c r="C77">
        <v>116639104</v>
      </c>
      <c r="D77">
        <v>116768388</v>
      </c>
      <c r="E77" t="s">
        <v>13</v>
      </c>
      <c r="F77">
        <v>35289</v>
      </c>
      <c r="G77">
        <v>0.27529999999999999</v>
      </c>
      <c r="H77">
        <f t="shared" si="1"/>
        <v>24.383320999999999</v>
      </c>
      <c r="I77" s="1">
        <v>2.4140000000000002E-90</v>
      </c>
    </row>
    <row r="78" spans="1:9">
      <c r="A78">
        <v>11</v>
      </c>
      <c r="B78" t="s">
        <v>89</v>
      </c>
      <c r="C78">
        <v>116640237</v>
      </c>
      <c r="D78">
        <v>116769521</v>
      </c>
      <c r="E78" t="s">
        <v>13</v>
      </c>
      <c r="F78">
        <v>35296</v>
      </c>
      <c r="G78">
        <v>0.2752</v>
      </c>
      <c r="H78">
        <f t="shared" si="1"/>
        <v>24.374464</v>
      </c>
      <c r="I78" s="1">
        <v>2.1709999999999999E-90</v>
      </c>
    </row>
    <row r="79" spans="1:9">
      <c r="A79">
        <v>11</v>
      </c>
      <c r="B79" t="s">
        <v>90</v>
      </c>
      <c r="C79">
        <v>116642137</v>
      </c>
      <c r="D79">
        <v>116771421</v>
      </c>
      <c r="E79" t="s">
        <v>19</v>
      </c>
      <c r="F79">
        <v>35237</v>
      </c>
      <c r="G79">
        <v>6.4640000000000003E-2</v>
      </c>
      <c r="H79">
        <f t="shared" si="1"/>
        <v>5.7251647999999999</v>
      </c>
      <c r="I79" s="1">
        <v>8.475E-21</v>
      </c>
    </row>
    <row r="80" spans="1:9">
      <c r="A80">
        <v>11</v>
      </c>
      <c r="B80" t="s">
        <v>91</v>
      </c>
      <c r="C80">
        <v>116647607</v>
      </c>
      <c r="D80">
        <v>116776891</v>
      </c>
      <c r="E80" t="s">
        <v>19</v>
      </c>
      <c r="F80">
        <v>35316</v>
      </c>
      <c r="G80">
        <v>0.27379999999999999</v>
      </c>
      <c r="H80">
        <f t="shared" si="1"/>
        <v>24.250465999999996</v>
      </c>
      <c r="I80" s="1">
        <v>1.2420000000000001E-90</v>
      </c>
    </row>
    <row r="81" spans="1:9">
      <c r="A81">
        <v>11</v>
      </c>
      <c r="B81" t="s">
        <v>92</v>
      </c>
      <c r="C81">
        <v>116648917</v>
      </c>
      <c r="D81">
        <v>116778201</v>
      </c>
      <c r="E81" t="s">
        <v>16</v>
      </c>
      <c r="F81">
        <v>35321</v>
      </c>
      <c r="G81">
        <v>0.27810000000000001</v>
      </c>
      <c r="H81">
        <f t="shared" si="1"/>
        <v>24.631316999999999</v>
      </c>
      <c r="I81" s="1">
        <v>1.2359999999999999E-167</v>
      </c>
    </row>
    <row r="82" spans="1:9">
      <c r="A82">
        <v>11</v>
      </c>
      <c r="B82" t="s">
        <v>93</v>
      </c>
      <c r="C82">
        <v>116649135</v>
      </c>
      <c r="D82">
        <v>116778419</v>
      </c>
      <c r="E82" t="s">
        <v>13</v>
      </c>
      <c r="F82">
        <v>35321</v>
      </c>
      <c r="G82">
        <v>0.23669999999999999</v>
      </c>
      <c r="H82">
        <f t="shared" si="1"/>
        <v>20.964518999999999</v>
      </c>
      <c r="I82" s="1">
        <v>5.399E-66</v>
      </c>
    </row>
    <row r="83" spans="1:9">
      <c r="A83">
        <v>11</v>
      </c>
      <c r="B83" t="s">
        <v>94</v>
      </c>
      <c r="C83">
        <v>116650118</v>
      </c>
      <c r="D83">
        <v>116779402</v>
      </c>
      <c r="E83" t="s">
        <v>11</v>
      </c>
      <c r="F83">
        <v>35312</v>
      </c>
      <c r="G83">
        <v>0.23680000000000001</v>
      </c>
      <c r="H83">
        <f t="shared" si="1"/>
        <v>20.973375999999998</v>
      </c>
      <c r="I83" s="1">
        <v>6.0750000000000003E-66</v>
      </c>
    </row>
    <row r="84" spans="1:9">
      <c r="A84">
        <v>11</v>
      </c>
      <c r="B84" t="s">
        <v>95</v>
      </c>
      <c r="C84">
        <v>116652207</v>
      </c>
      <c r="D84">
        <v>116781491</v>
      </c>
      <c r="E84" t="s">
        <v>11</v>
      </c>
      <c r="F84">
        <v>35321</v>
      </c>
      <c r="G84">
        <v>0.2349</v>
      </c>
      <c r="H84">
        <f t="shared" si="1"/>
        <v>20.805092999999999</v>
      </c>
      <c r="I84" s="1">
        <v>4.3989999999999997E-65</v>
      </c>
    </row>
    <row r="85" spans="1:9">
      <c r="A85">
        <v>11</v>
      </c>
      <c r="B85" t="s">
        <v>96</v>
      </c>
      <c r="C85">
        <v>116652351</v>
      </c>
      <c r="D85">
        <v>116781635</v>
      </c>
      <c r="E85" t="s">
        <v>16</v>
      </c>
      <c r="F85">
        <v>35318</v>
      </c>
      <c r="G85">
        <v>0.2374</v>
      </c>
      <c r="H85">
        <f t="shared" si="1"/>
        <v>21.026517999999999</v>
      </c>
      <c r="I85" s="1">
        <v>2.4320000000000002E-66</v>
      </c>
    </row>
    <row r="86" spans="1:9">
      <c r="A86">
        <v>11</v>
      </c>
      <c r="B86" t="s">
        <v>97</v>
      </c>
      <c r="C86">
        <v>116652423</v>
      </c>
      <c r="D86">
        <v>116781707</v>
      </c>
      <c r="E86" t="s">
        <v>16</v>
      </c>
      <c r="F86">
        <v>35321</v>
      </c>
      <c r="G86">
        <v>0.27529999999999999</v>
      </c>
      <c r="H86">
        <f t="shared" si="1"/>
        <v>24.383320999999999</v>
      </c>
      <c r="I86" s="1">
        <v>1.985E-81</v>
      </c>
    </row>
    <row r="87" spans="1:9">
      <c r="A87">
        <v>11</v>
      </c>
      <c r="B87" t="s">
        <v>98</v>
      </c>
      <c r="C87">
        <v>116652491</v>
      </c>
      <c r="D87">
        <v>116781775</v>
      </c>
      <c r="E87" t="s">
        <v>13</v>
      </c>
      <c r="F87">
        <v>35321</v>
      </c>
      <c r="G87">
        <v>0.27529999999999999</v>
      </c>
      <c r="H87">
        <f t="shared" si="1"/>
        <v>24.383320999999999</v>
      </c>
      <c r="I87" s="1">
        <v>1.5150000000000001E-90</v>
      </c>
    </row>
    <row r="88" spans="1:9">
      <c r="A88">
        <v>11</v>
      </c>
      <c r="B88" t="s">
        <v>99</v>
      </c>
      <c r="C88">
        <v>116653296</v>
      </c>
      <c r="D88">
        <v>116782580</v>
      </c>
      <c r="E88" t="s">
        <v>19</v>
      </c>
      <c r="F88">
        <v>35321</v>
      </c>
      <c r="G88">
        <v>0.26989999999999997</v>
      </c>
      <c r="H88">
        <f t="shared" si="1"/>
        <v>23.905042999999996</v>
      </c>
      <c r="I88" s="1">
        <v>8.5550000000000003E-89</v>
      </c>
    </row>
    <row r="89" spans="1:9">
      <c r="A89">
        <v>11</v>
      </c>
      <c r="B89" t="s">
        <v>100</v>
      </c>
      <c r="C89">
        <v>116655600</v>
      </c>
      <c r="D89">
        <v>116784884</v>
      </c>
      <c r="E89" t="s">
        <v>13</v>
      </c>
      <c r="F89">
        <v>35321</v>
      </c>
      <c r="G89">
        <v>0.24729999999999999</v>
      </c>
      <c r="H89">
        <f t="shared" si="1"/>
        <v>21.903360999999997</v>
      </c>
      <c r="I89" s="1">
        <v>7.0900000000000005E-69</v>
      </c>
    </row>
    <row r="90" spans="1:9">
      <c r="A90">
        <v>11</v>
      </c>
      <c r="B90" t="s">
        <v>101</v>
      </c>
      <c r="C90">
        <v>116657561</v>
      </c>
      <c r="D90">
        <v>116786845</v>
      </c>
      <c r="E90" t="s">
        <v>19</v>
      </c>
      <c r="F90">
        <v>35252</v>
      </c>
      <c r="G90">
        <v>0.1981</v>
      </c>
      <c r="H90">
        <f t="shared" si="1"/>
        <v>17.545717</v>
      </c>
      <c r="I90" s="1">
        <v>1.192E-113</v>
      </c>
    </row>
    <row r="91" spans="1:9">
      <c r="A91">
        <v>11</v>
      </c>
      <c r="B91" t="s">
        <v>102</v>
      </c>
      <c r="C91">
        <v>116657590</v>
      </c>
      <c r="D91">
        <v>116786874</v>
      </c>
      <c r="E91" t="s">
        <v>103</v>
      </c>
      <c r="F91">
        <v>35310</v>
      </c>
      <c r="G91">
        <v>0.2422</v>
      </c>
      <c r="H91">
        <f t="shared" si="1"/>
        <v>21.451653999999998</v>
      </c>
      <c r="I91" s="1">
        <v>3.0939999999999997E-67</v>
      </c>
    </row>
    <row r="92" spans="1:9">
      <c r="A92">
        <v>11</v>
      </c>
      <c r="B92" t="s">
        <v>104</v>
      </c>
      <c r="C92">
        <v>116660686</v>
      </c>
      <c r="D92">
        <v>116789970</v>
      </c>
      <c r="E92" t="s">
        <v>16</v>
      </c>
      <c r="F92">
        <v>35321</v>
      </c>
      <c r="G92">
        <v>0.27639999999999998</v>
      </c>
      <c r="H92">
        <f t="shared" si="1"/>
        <v>24.480747999999995</v>
      </c>
      <c r="I92" s="1">
        <v>2.273E-91</v>
      </c>
    </row>
    <row r="93" spans="1:9">
      <c r="A93">
        <v>11</v>
      </c>
      <c r="B93" t="s">
        <v>105</v>
      </c>
      <c r="C93">
        <v>116661826</v>
      </c>
      <c r="D93">
        <v>116791110</v>
      </c>
      <c r="E93" t="s">
        <v>11</v>
      </c>
      <c r="F93">
        <v>35305</v>
      </c>
      <c r="G93">
        <v>0.28360000000000002</v>
      </c>
      <c r="H93">
        <f t="shared" si="1"/>
        <v>25.118452000000001</v>
      </c>
      <c r="I93" s="1">
        <v>1.506E-83</v>
      </c>
    </row>
    <row r="94" spans="1:9">
      <c r="A94">
        <v>11</v>
      </c>
      <c r="B94" t="s">
        <v>106</v>
      </c>
      <c r="C94">
        <v>116662331</v>
      </c>
      <c r="D94">
        <v>116791615</v>
      </c>
      <c r="E94" t="s">
        <v>11</v>
      </c>
      <c r="F94">
        <v>35312</v>
      </c>
      <c r="G94">
        <v>0.24390000000000001</v>
      </c>
      <c r="H94">
        <f t="shared" si="1"/>
        <v>21.602222999999999</v>
      </c>
      <c r="I94" s="1">
        <v>1.8460000000000001E-68</v>
      </c>
    </row>
    <row r="95" spans="1:9">
      <c r="A95">
        <v>11</v>
      </c>
      <c r="B95" t="s">
        <v>107</v>
      </c>
      <c r="C95">
        <v>116662407</v>
      </c>
      <c r="D95">
        <v>116791691</v>
      </c>
      <c r="E95" t="s">
        <v>19</v>
      </c>
      <c r="F95">
        <v>35321</v>
      </c>
      <c r="G95">
        <v>0.247</v>
      </c>
      <c r="H95">
        <f t="shared" si="1"/>
        <v>21.87679</v>
      </c>
      <c r="I95" s="1">
        <v>3.5920000000000001E-69</v>
      </c>
    </row>
    <row r="96" spans="1:9">
      <c r="A96">
        <v>11</v>
      </c>
      <c r="B96" t="s">
        <v>108</v>
      </c>
      <c r="C96">
        <v>116663707</v>
      </c>
      <c r="D96">
        <v>116792991</v>
      </c>
      <c r="E96" t="s">
        <v>16</v>
      </c>
      <c r="F96">
        <v>35321</v>
      </c>
      <c r="G96">
        <v>0.28510000000000002</v>
      </c>
      <c r="H96">
        <f t="shared" si="1"/>
        <v>25.251307000000001</v>
      </c>
      <c r="I96" s="1">
        <v>9.1669999999999993E-86</v>
      </c>
    </row>
    <row r="97" spans="1:9">
      <c r="A97">
        <v>11</v>
      </c>
      <c r="B97" t="s">
        <v>109</v>
      </c>
      <c r="C97">
        <v>116701354</v>
      </c>
      <c r="D97">
        <v>116830638</v>
      </c>
      <c r="E97" t="s">
        <v>13</v>
      </c>
      <c r="F97">
        <v>35249</v>
      </c>
      <c r="G97">
        <v>-0.76060000000000005</v>
      </c>
      <c r="H97">
        <f t="shared" si="1"/>
        <v>-67.366342000000003</v>
      </c>
      <c r="I97" s="1">
        <v>1.143E-11</v>
      </c>
    </row>
    <row r="98" spans="1:9">
      <c r="A98">
        <v>11</v>
      </c>
      <c r="B98" t="s">
        <v>110</v>
      </c>
      <c r="C98">
        <v>116702123</v>
      </c>
      <c r="D98">
        <v>116831407</v>
      </c>
      <c r="E98" t="s">
        <v>11</v>
      </c>
      <c r="F98">
        <v>35223</v>
      </c>
      <c r="G98">
        <v>0.1787</v>
      </c>
      <c r="H98">
        <f t="shared" si="1"/>
        <v>15.827458999999999</v>
      </c>
      <c r="I98" s="1">
        <v>1.2430000000000001E-46</v>
      </c>
    </row>
    <row r="99" spans="1:9">
      <c r="A99">
        <v>11</v>
      </c>
      <c r="B99" t="s">
        <v>111</v>
      </c>
      <c r="C99">
        <v>116703640</v>
      </c>
      <c r="D99">
        <v>116832924</v>
      </c>
      <c r="E99" t="s">
        <v>16</v>
      </c>
      <c r="F99">
        <v>35321</v>
      </c>
      <c r="G99">
        <v>0.1777</v>
      </c>
      <c r="H99">
        <f t="shared" si="1"/>
        <v>15.738888999999999</v>
      </c>
      <c r="I99" s="1">
        <v>1.13E-46</v>
      </c>
    </row>
    <row r="100" spans="1:9">
      <c r="A100">
        <v>11</v>
      </c>
      <c r="B100" t="s">
        <v>112</v>
      </c>
      <c r="C100">
        <v>116705568</v>
      </c>
      <c r="D100">
        <v>116834852</v>
      </c>
      <c r="E100" t="s">
        <v>16</v>
      </c>
      <c r="F100">
        <v>35230</v>
      </c>
      <c r="G100">
        <v>0.18010000000000001</v>
      </c>
      <c r="H100">
        <f t="shared" si="1"/>
        <v>15.951457</v>
      </c>
      <c r="I100" s="1">
        <v>2.6710000000000002E-47</v>
      </c>
    </row>
    <row r="101" spans="1:9">
      <c r="A101">
        <v>11</v>
      </c>
      <c r="B101" t="s">
        <v>113</v>
      </c>
      <c r="C101">
        <v>116707583</v>
      </c>
      <c r="D101">
        <v>116836867</v>
      </c>
      <c r="E101" t="s">
        <v>13</v>
      </c>
      <c r="F101">
        <v>35131</v>
      </c>
      <c r="G101">
        <v>0.1749</v>
      </c>
      <c r="H101">
        <f t="shared" si="1"/>
        <v>15.490892999999998</v>
      </c>
      <c r="I101" s="1">
        <v>1.385E-39</v>
      </c>
    </row>
    <row r="102" spans="1:9">
      <c r="A102">
        <v>11</v>
      </c>
      <c r="B102" t="s">
        <v>114</v>
      </c>
      <c r="C102">
        <v>116707684</v>
      </c>
      <c r="D102">
        <v>116836968</v>
      </c>
      <c r="E102" t="s">
        <v>13</v>
      </c>
      <c r="F102">
        <v>35181</v>
      </c>
      <c r="G102">
        <v>0.17610000000000001</v>
      </c>
      <c r="H102">
        <f t="shared" si="1"/>
        <v>15.597176999999999</v>
      </c>
      <c r="I102" s="1">
        <v>4.856E-40</v>
      </c>
    </row>
    <row r="103" spans="1:9">
      <c r="A103">
        <v>11</v>
      </c>
      <c r="B103" t="s">
        <v>115</v>
      </c>
      <c r="C103">
        <v>116712615</v>
      </c>
      <c r="D103">
        <v>116841899</v>
      </c>
      <c r="E103" t="s">
        <v>13</v>
      </c>
      <c r="F103">
        <v>34428</v>
      </c>
      <c r="G103">
        <v>8.5529999999999995E-2</v>
      </c>
      <c r="H103">
        <f t="shared" si="1"/>
        <v>7.5753920999999993</v>
      </c>
      <c r="I103" s="1">
        <v>2.57E-14</v>
      </c>
    </row>
    <row r="104" spans="1:9">
      <c r="A104">
        <v>11</v>
      </c>
      <c r="B104" t="s">
        <v>116</v>
      </c>
      <c r="C104">
        <v>116724232</v>
      </c>
      <c r="D104">
        <v>116853516</v>
      </c>
      <c r="E104" t="s">
        <v>11</v>
      </c>
      <c r="F104">
        <v>35243</v>
      </c>
      <c r="G104">
        <v>7.6719999999999997E-2</v>
      </c>
      <c r="H104">
        <f t="shared" si="1"/>
        <v>6.7950903999999994</v>
      </c>
      <c r="I104" s="1">
        <v>5.5409999999999999E-12</v>
      </c>
    </row>
    <row r="105" spans="1:9">
      <c r="A105">
        <v>11</v>
      </c>
      <c r="B105" t="s">
        <v>117</v>
      </c>
      <c r="C105">
        <v>116730638</v>
      </c>
      <c r="D105">
        <v>116859922</v>
      </c>
      <c r="E105" t="s">
        <v>13</v>
      </c>
      <c r="F105">
        <v>35304</v>
      </c>
      <c r="G105">
        <v>0.14549999999999999</v>
      </c>
      <c r="H105">
        <f t="shared" si="1"/>
        <v>12.886934999999998</v>
      </c>
      <c r="I105" s="1">
        <v>1.3449999999999999E-31</v>
      </c>
    </row>
    <row r="106" spans="1:9">
      <c r="A106">
        <v>11</v>
      </c>
      <c r="B106" t="s">
        <v>118</v>
      </c>
      <c r="C106">
        <v>116733316</v>
      </c>
      <c r="D106">
        <v>116862600</v>
      </c>
      <c r="E106" t="s">
        <v>19</v>
      </c>
      <c r="F106">
        <v>35272</v>
      </c>
      <c r="G106">
        <v>7.7359999999999998E-2</v>
      </c>
      <c r="H106">
        <f t="shared" si="1"/>
        <v>6.8517751999999996</v>
      </c>
      <c r="I106" s="1">
        <v>2.7950000000000001E-12</v>
      </c>
    </row>
    <row r="107" spans="1:9">
      <c r="A107">
        <v>11</v>
      </c>
      <c r="B107" t="s">
        <v>119</v>
      </c>
      <c r="C107">
        <v>116751549</v>
      </c>
      <c r="D107">
        <v>116880833</v>
      </c>
      <c r="E107" t="s">
        <v>13</v>
      </c>
      <c r="F107">
        <v>35202</v>
      </c>
      <c r="G107">
        <v>7.5130000000000002E-2</v>
      </c>
      <c r="H107">
        <f t="shared" si="1"/>
        <v>6.6542640999999998</v>
      </c>
      <c r="I107" s="1">
        <v>1.346E-11</v>
      </c>
    </row>
    <row r="108" spans="1:9">
      <c r="A108">
        <v>11</v>
      </c>
      <c r="B108" t="s">
        <v>120</v>
      </c>
      <c r="C108">
        <v>116759332</v>
      </c>
      <c r="D108">
        <v>116888616</v>
      </c>
      <c r="E108" t="s">
        <v>19</v>
      </c>
      <c r="F108">
        <v>35195</v>
      </c>
      <c r="G108">
        <v>7.9289999999999999E-2</v>
      </c>
      <c r="H108">
        <f t="shared" si="1"/>
        <v>7.0227152999999998</v>
      </c>
      <c r="I108" s="1">
        <v>5.9239999999999998E-13</v>
      </c>
    </row>
    <row r="109" spans="1:9">
      <c r="A109">
        <v>11</v>
      </c>
      <c r="B109" t="s">
        <v>121</v>
      </c>
      <c r="C109">
        <v>116762829</v>
      </c>
      <c r="D109">
        <v>116892113</v>
      </c>
      <c r="E109" t="s">
        <v>13</v>
      </c>
      <c r="F109">
        <v>35212</v>
      </c>
      <c r="G109">
        <v>7.3690000000000005E-2</v>
      </c>
      <c r="H109">
        <f t="shared" si="1"/>
        <v>6.5267232999999996</v>
      </c>
      <c r="I109" s="1">
        <v>4.347E-11</v>
      </c>
    </row>
    <row r="110" spans="1:9">
      <c r="A110">
        <v>11</v>
      </c>
      <c r="B110" t="s">
        <v>122</v>
      </c>
      <c r="C110">
        <v>116784824</v>
      </c>
      <c r="D110">
        <v>116914108</v>
      </c>
      <c r="E110" t="s">
        <v>13</v>
      </c>
      <c r="F110">
        <v>35051</v>
      </c>
      <c r="G110">
        <v>7.7270000000000005E-2</v>
      </c>
      <c r="H110">
        <f t="shared" si="1"/>
        <v>6.8438039000000002</v>
      </c>
      <c r="I110" s="1">
        <v>6.4130000000000002E-12</v>
      </c>
    </row>
    <row r="111" spans="1:9">
      <c r="A111">
        <v>11</v>
      </c>
      <c r="B111" t="s">
        <v>123</v>
      </c>
      <c r="C111">
        <v>116787148</v>
      </c>
      <c r="D111">
        <v>116916432</v>
      </c>
      <c r="E111" t="s">
        <v>11</v>
      </c>
      <c r="F111">
        <v>35207</v>
      </c>
      <c r="G111">
        <v>7.553E-2</v>
      </c>
      <c r="H111">
        <f t="shared" si="1"/>
        <v>6.6896920999999994</v>
      </c>
      <c r="I111" s="1">
        <v>9.6769999999999993E-12</v>
      </c>
    </row>
    <row r="112" spans="1:9">
      <c r="A112">
        <v>11</v>
      </c>
      <c r="B112" t="s">
        <v>124</v>
      </c>
      <c r="C112">
        <v>116788491</v>
      </c>
      <c r="D112">
        <v>116917775</v>
      </c>
      <c r="E112" t="s">
        <v>11</v>
      </c>
      <c r="F112">
        <v>35178</v>
      </c>
      <c r="G112">
        <v>7.4300000000000005E-2</v>
      </c>
      <c r="H112">
        <f t="shared" si="1"/>
        <v>6.5807510000000002</v>
      </c>
      <c r="I112" s="1">
        <v>2.88E-11</v>
      </c>
    </row>
    <row r="113" spans="1:9">
      <c r="A113">
        <v>11</v>
      </c>
      <c r="B113" t="s">
        <v>125</v>
      </c>
      <c r="C113">
        <v>116789188</v>
      </c>
      <c r="D113">
        <v>116918472</v>
      </c>
      <c r="E113" t="s">
        <v>13</v>
      </c>
      <c r="F113">
        <v>34722</v>
      </c>
      <c r="G113">
        <v>8.0350000000000005E-2</v>
      </c>
      <c r="H113">
        <f t="shared" si="1"/>
        <v>7.1165994999999995</v>
      </c>
      <c r="I113" s="1">
        <v>2.4400000000000001E-12</v>
      </c>
    </row>
    <row r="114" spans="1:9">
      <c r="A114">
        <v>11</v>
      </c>
      <c r="B114" t="s">
        <v>126</v>
      </c>
      <c r="C114">
        <v>116794879</v>
      </c>
      <c r="D114">
        <v>116924163</v>
      </c>
      <c r="E114" t="s">
        <v>13</v>
      </c>
      <c r="F114">
        <v>35220</v>
      </c>
      <c r="G114">
        <v>7.2429999999999994E-2</v>
      </c>
      <c r="H114">
        <f t="shared" si="1"/>
        <v>6.4151250999999991</v>
      </c>
      <c r="I114" s="1">
        <v>1.1530000000000001E-10</v>
      </c>
    </row>
    <row r="115" spans="1:9">
      <c r="A115">
        <v>11</v>
      </c>
      <c r="B115" t="s">
        <v>127</v>
      </c>
      <c r="C115">
        <v>116801201</v>
      </c>
      <c r="D115">
        <v>116930485</v>
      </c>
      <c r="E115" t="s">
        <v>13</v>
      </c>
      <c r="F115">
        <v>35230</v>
      </c>
      <c r="G115">
        <v>0.14000000000000001</v>
      </c>
      <c r="H115">
        <f t="shared" si="1"/>
        <v>12.399800000000001</v>
      </c>
      <c r="I115" s="1">
        <v>6.5129999999999997E-31</v>
      </c>
    </row>
    <row r="116" spans="1:9">
      <c r="A116">
        <v>11</v>
      </c>
      <c r="B116" t="s">
        <v>128</v>
      </c>
      <c r="C116">
        <v>116801529</v>
      </c>
      <c r="D116">
        <v>116930813</v>
      </c>
      <c r="E116" t="s">
        <v>16</v>
      </c>
      <c r="F116">
        <v>35224</v>
      </c>
      <c r="G116">
        <v>8.0170000000000005E-2</v>
      </c>
      <c r="H116">
        <f t="shared" si="1"/>
        <v>7.1006568999999997</v>
      </c>
      <c r="I116" s="1">
        <v>2.0230000000000002E-12</v>
      </c>
    </row>
    <row r="117" spans="1:9">
      <c r="A117">
        <v>11</v>
      </c>
      <c r="B117" t="s">
        <v>129</v>
      </c>
      <c r="C117">
        <v>116805874</v>
      </c>
      <c r="D117">
        <v>116935158</v>
      </c>
      <c r="E117" t="s">
        <v>11</v>
      </c>
      <c r="F117">
        <v>35223</v>
      </c>
      <c r="G117">
        <v>8.0229999999999996E-2</v>
      </c>
      <c r="H117">
        <f t="shared" si="1"/>
        <v>7.1059710999999988</v>
      </c>
      <c r="I117" s="1">
        <v>2.1869999999999999E-12</v>
      </c>
    </row>
    <row r="118" spans="1:9">
      <c r="A118">
        <v>11</v>
      </c>
      <c r="B118" t="s">
        <v>130</v>
      </c>
      <c r="C118">
        <v>116823672</v>
      </c>
      <c r="D118">
        <v>116952956</v>
      </c>
      <c r="E118" t="s">
        <v>19</v>
      </c>
      <c r="F118">
        <v>35222</v>
      </c>
      <c r="G118">
        <v>7.9659999999999995E-2</v>
      </c>
      <c r="H118">
        <f t="shared" si="1"/>
        <v>7.0554861999999989</v>
      </c>
      <c r="I118" s="1">
        <v>2.953E-12</v>
      </c>
    </row>
    <row r="119" spans="1:9">
      <c r="A119">
        <v>11</v>
      </c>
      <c r="B119" t="s">
        <v>131</v>
      </c>
      <c r="C119">
        <v>116836349</v>
      </c>
      <c r="D119">
        <v>116965633</v>
      </c>
      <c r="E119" t="s">
        <v>11</v>
      </c>
      <c r="F119">
        <v>35231</v>
      </c>
      <c r="G119">
        <v>7.9619999999999996E-2</v>
      </c>
      <c r="H119">
        <f t="shared" si="1"/>
        <v>7.051943399999999</v>
      </c>
      <c r="I119" s="1">
        <v>3.2290000000000001E-12</v>
      </c>
    </row>
    <row r="120" spans="1:9">
      <c r="A120">
        <v>11</v>
      </c>
      <c r="B120" t="s">
        <v>132</v>
      </c>
      <c r="C120">
        <v>116839761</v>
      </c>
      <c r="D120">
        <v>116969045</v>
      </c>
      <c r="E120" t="s">
        <v>11</v>
      </c>
      <c r="F120">
        <v>35211</v>
      </c>
      <c r="G120">
        <v>0.13719999999999999</v>
      </c>
      <c r="H120">
        <f t="shared" si="1"/>
        <v>12.151803999999998</v>
      </c>
      <c r="I120" s="1">
        <v>6.4099999999999994E-30</v>
      </c>
    </row>
    <row r="121" spans="1:9">
      <c r="A121">
        <v>11</v>
      </c>
      <c r="B121" t="s">
        <v>133</v>
      </c>
      <c r="C121">
        <v>116862818</v>
      </c>
      <c r="D121">
        <v>116992102</v>
      </c>
      <c r="E121" t="s">
        <v>13</v>
      </c>
      <c r="F121">
        <v>35265</v>
      </c>
      <c r="G121">
        <v>0.1381</v>
      </c>
      <c r="H121">
        <f t="shared" si="1"/>
        <v>12.231516999999998</v>
      </c>
      <c r="I121" s="1">
        <v>2.304E-30</v>
      </c>
    </row>
    <row r="122" spans="1:9">
      <c r="A122">
        <v>11</v>
      </c>
      <c r="B122" t="s">
        <v>134</v>
      </c>
      <c r="C122">
        <v>116899786</v>
      </c>
      <c r="D122">
        <v>117029070</v>
      </c>
      <c r="E122" t="s">
        <v>13</v>
      </c>
      <c r="F122">
        <v>35280</v>
      </c>
      <c r="G122">
        <v>7.6319999999999999E-2</v>
      </c>
      <c r="H122">
        <f t="shared" si="1"/>
        <v>6.759662399999999</v>
      </c>
      <c r="I122" s="1">
        <v>1.8610000000000001E-11</v>
      </c>
    </row>
    <row r="123" spans="1:9">
      <c r="A123">
        <v>11</v>
      </c>
      <c r="B123" t="s">
        <v>135</v>
      </c>
      <c r="C123">
        <v>116905464</v>
      </c>
      <c r="D123">
        <v>117034748</v>
      </c>
      <c r="E123" t="s">
        <v>19</v>
      </c>
      <c r="F123">
        <v>35286</v>
      </c>
      <c r="G123">
        <v>7.825E-2</v>
      </c>
      <c r="H123">
        <f t="shared" si="1"/>
        <v>6.9306024999999991</v>
      </c>
      <c r="I123" s="1">
        <v>5.3549999999999997E-12</v>
      </c>
    </row>
    <row r="124" spans="1:9">
      <c r="A124">
        <v>11</v>
      </c>
      <c r="B124" t="s">
        <v>136</v>
      </c>
      <c r="C124">
        <v>116908283</v>
      </c>
      <c r="D124">
        <v>117037567</v>
      </c>
      <c r="E124" t="s">
        <v>13</v>
      </c>
      <c r="F124">
        <v>35321</v>
      </c>
      <c r="G124">
        <v>0.13869999999999999</v>
      </c>
      <c r="H124">
        <f t="shared" si="1"/>
        <v>12.284658999999998</v>
      </c>
      <c r="I124" s="1">
        <v>1.1879999999999999E-30</v>
      </c>
    </row>
    <row r="125" spans="1:9">
      <c r="A125">
        <v>11</v>
      </c>
      <c r="B125" t="s">
        <v>137</v>
      </c>
      <c r="C125">
        <v>116916678</v>
      </c>
      <c r="D125">
        <v>117045962</v>
      </c>
      <c r="E125" t="s">
        <v>19</v>
      </c>
      <c r="F125">
        <v>35268</v>
      </c>
      <c r="G125">
        <v>7.6999999999999999E-2</v>
      </c>
      <c r="H125">
        <f t="shared" si="1"/>
        <v>6.8198899999999991</v>
      </c>
      <c r="I125" s="1">
        <v>1.2429999999999999E-11</v>
      </c>
    </row>
    <row r="126" spans="1:9">
      <c r="A126">
        <v>11</v>
      </c>
      <c r="B126" t="s">
        <v>138</v>
      </c>
      <c r="C126">
        <v>116918046</v>
      </c>
      <c r="D126">
        <v>117047330</v>
      </c>
      <c r="E126" t="s">
        <v>13</v>
      </c>
      <c r="F126">
        <v>35235</v>
      </c>
      <c r="G126">
        <v>7.8280000000000002E-2</v>
      </c>
      <c r="H126">
        <f t="shared" si="1"/>
        <v>6.9332595999999995</v>
      </c>
      <c r="I126" s="1">
        <v>7.0399999999999999E-12</v>
      </c>
    </row>
    <row r="127" spans="1:9">
      <c r="A127">
        <v>11</v>
      </c>
      <c r="B127" t="s">
        <v>139</v>
      </c>
      <c r="C127">
        <v>116922854</v>
      </c>
      <c r="D127">
        <v>117052138</v>
      </c>
      <c r="E127" t="s">
        <v>16</v>
      </c>
      <c r="F127">
        <v>35131</v>
      </c>
      <c r="G127">
        <v>7.9649999999999999E-2</v>
      </c>
      <c r="H127">
        <f t="shared" si="1"/>
        <v>7.0546004999999994</v>
      </c>
      <c r="I127" s="1">
        <v>1.6310000000000001E-13</v>
      </c>
    </row>
    <row r="128" spans="1:9">
      <c r="A128">
        <v>11</v>
      </c>
      <c r="B128" t="s">
        <v>140</v>
      </c>
      <c r="C128">
        <v>116924318</v>
      </c>
      <c r="D128">
        <v>117053602</v>
      </c>
      <c r="E128" t="s">
        <v>13</v>
      </c>
      <c r="F128">
        <v>35218</v>
      </c>
      <c r="G128">
        <v>7.7899999999999997E-2</v>
      </c>
      <c r="H128">
        <f t="shared" si="1"/>
        <v>6.899602999999999</v>
      </c>
      <c r="I128" s="1">
        <v>8.6709999999999997E-12</v>
      </c>
    </row>
    <row r="129" spans="1:9">
      <c r="A129">
        <v>11</v>
      </c>
      <c r="B129" t="s">
        <v>141</v>
      </c>
      <c r="C129">
        <v>116972894</v>
      </c>
      <c r="D129">
        <v>117102178</v>
      </c>
      <c r="E129" t="s">
        <v>13</v>
      </c>
      <c r="F129">
        <v>35240</v>
      </c>
      <c r="G129">
        <v>7.7439999999999995E-2</v>
      </c>
      <c r="H129">
        <f t="shared" si="1"/>
        <v>6.8588607999999986</v>
      </c>
      <c r="I129" s="1">
        <v>1.066E-11</v>
      </c>
    </row>
    <row r="130" spans="1:9">
      <c r="A130">
        <v>11</v>
      </c>
      <c r="B130" t="s">
        <v>142</v>
      </c>
      <c r="C130">
        <v>116983556</v>
      </c>
      <c r="D130">
        <v>117112840</v>
      </c>
      <c r="E130" t="s">
        <v>13</v>
      </c>
      <c r="F130">
        <v>35110</v>
      </c>
      <c r="G130">
        <v>7.8200000000000006E-2</v>
      </c>
      <c r="H130">
        <f t="shared" si="1"/>
        <v>6.9261739999999996</v>
      </c>
      <c r="I130" s="1">
        <v>1.022E-11</v>
      </c>
    </row>
    <row r="131" spans="1:9">
      <c r="A131">
        <v>11</v>
      </c>
      <c r="B131" t="s">
        <v>143</v>
      </c>
      <c r="C131">
        <v>116984866</v>
      </c>
      <c r="D131">
        <v>117114150</v>
      </c>
      <c r="E131" t="s">
        <v>13</v>
      </c>
      <c r="F131">
        <v>35128</v>
      </c>
      <c r="G131">
        <v>7.9369999999999996E-2</v>
      </c>
      <c r="H131">
        <f t="shared" si="1"/>
        <v>7.0298008999999988</v>
      </c>
      <c r="I131" s="1">
        <v>4.3209999999999999E-12</v>
      </c>
    </row>
    <row r="132" spans="1:9">
      <c r="A132">
        <v>11</v>
      </c>
      <c r="B132" t="s">
        <v>144</v>
      </c>
      <c r="C132">
        <v>116989982</v>
      </c>
      <c r="D132">
        <v>117119266</v>
      </c>
      <c r="E132" t="s">
        <v>11</v>
      </c>
      <c r="F132">
        <v>35125</v>
      </c>
      <c r="G132">
        <v>7.8310000000000005E-2</v>
      </c>
      <c r="H132">
        <f t="shared" ref="H132:H195" si="2">G132*88.57</f>
        <v>6.9359166999999999</v>
      </c>
      <c r="I132" s="1">
        <v>8.733E-12</v>
      </c>
    </row>
    <row r="133" spans="1:9">
      <c r="A133">
        <v>11</v>
      </c>
      <c r="B133" t="s">
        <v>145</v>
      </c>
      <c r="C133">
        <v>116996539</v>
      </c>
      <c r="D133">
        <v>117125823</v>
      </c>
      <c r="E133" t="s">
        <v>13</v>
      </c>
      <c r="F133">
        <v>35137</v>
      </c>
      <c r="G133">
        <v>7.9579999999999998E-2</v>
      </c>
      <c r="H133">
        <f t="shared" si="2"/>
        <v>7.048400599999999</v>
      </c>
      <c r="I133" s="1">
        <v>4.2010000000000004E-12</v>
      </c>
    </row>
    <row r="134" spans="1:9">
      <c r="A134">
        <v>11</v>
      </c>
      <c r="B134" t="s">
        <v>146</v>
      </c>
      <c r="C134">
        <v>117075566</v>
      </c>
      <c r="D134">
        <v>117204850</v>
      </c>
      <c r="E134" t="s">
        <v>11</v>
      </c>
      <c r="F134">
        <v>34895</v>
      </c>
      <c r="G134">
        <v>0.1671</v>
      </c>
      <c r="H134">
        <f t="shared" si="2"/>
        <v>14.800046999999999</v>
      </c>
      <c r="I134" s="1">
        <v>3.9539999999999997E-30</v>
      </c>
    </row>
    <row r="135" spans="1:9">
      <c r="A135">
        <v>11</v>
      </c>
      <c r="B135" t="s">
        <v>147</v>
      </c>
      <c r="C135">
        <v>118375572</v>
      </c>
      <c r="D135">
        <v>118504857</v>
      </c>
      <c r="E135" t="s">
        <v>13</v>
      </c>
      <c r="F135">
        <v>35315</v>
      </c>
      <c r="G135">
        <v>-0.21310000000000001</v>
      </c>
      <c r="H135">
        <f t="shared" si="2"/>
        <v>-18.874267</v>
      </c>
      <c r="I135">
        <v>0.25490000000000002</v>
      </c>
    </row>
    <row r="136" spans="1:9">
      <c r="A136">
        <v>11</v>
      </c>
      <c r="B136" t="s">
        <v>148</v>
      </c>
      <c r="C136">
        <v>127789989</v>
      </c>
      <c r="D136">
        <v>127920094</v>
      </c>
      <c r="E136" t="s">
        <v>11</v>
      </c>
      <c r="F136">
        <v>35320</v>
      </c>
      <c r="G136">
        <v>0.24859999999999999</v>
      </c>
      <c r="H136">
        <f t="shared" si="2"/>
        <v>22.018501999999998</v>
      </c>
      <c r="I136">
        <v>0.2185</v>
      </c>
    </row>
    <row r="137" spans="1:9">
      <c r="A137">
        <v>11</v>
      </c>
      <c r="B137" t="s">
        <v>149</v>
      </c>
      <c r="C137">
        <v>130934501</v>
      </c>
      <c r="D137">
        <v>131064606</v>
      </c>
      <c r="E137" t="s">
        <v>11</v>
      </c>
      <c r="F137">
        <v>35321</v>
      </c>
      <c r="G137">
        <v>-0.43380000000000002</v>
      </c>
      <c r="H137">
        <f t="shared" si="2"/>
        <v>-38.421666000000002</v>
      </c>
      <c r="I137">
        <v>0.29339999999999999</v>
      </c>
    </row>
    <row r="138" spans="1:9">
      <c r="A138">
        <v>11</v>
      </c>
      <c r="B138" t="s">
        <v>150</v>
      </c>
      <c r="C138">
        <v>130935582</v>
      </c>
      <c r="D138">
        <v>131065687</v>
      </c>
      <c r="E138" t="s">
        <v>11</v>
      </c>
      <c r="F138">
        <v>35321</v>
      </c>
      <c r="G138">
        <v>-0.32700000000000001</v>
      </c>
      <c r="H138">
        <f t="shared" si="2"/>
        <v>-28.962389999999999</v>
      </c>
      <c r="I138">
        <v>0.53700000000000003</v>
      </c>
    </row>
    <row r="139" spans="1:9">
      <c r="A139">
        <v>11</v>
      </c>
      <c r="B139" t="s">
        <v>151</v>
      </c>
      <c r="C139">
        <v>130937219</v>
      </c>
      <c r="D139">
        <v>131067324</v>
      </c>
      <c r="E139" t="s">
        <v>16</v>
      </c>
      <c r="F139">
        <v>35321</v>
      </c>
      <c r="G139">
        <v>-0.43380000000000002</v>
      </c>
      <c r="H139">
        <f t="shared" si="2"/>
        <v>-38.421666000000002</v>
      </c>
      <c r="I139">
        <v>0.29339999999999999</v>
      </c>
    </row>
    <row r="140" spans="1:9">
      <c r="A140">
        <v>11</v>
      </c>
      <c r="B140" t="s">
        <v>152</v>
      </c>
      <c r="C140">
        <v>130937291</v>
      </c>
      <c r="D140">
        <v>131067396</v>
      </c>
      <c r="E140" t="s">
        <v>11</v>
      </c>
      <c r="F140">
        <v>35321</v>
      </c>
      <c r="G140">
        <v>-0.43380000000000002</v>
      </c>
      <c r="H140">
        <f t="shared" si="2"/>
        <v>-38.421666000000002</v>
      </c>
      <c r="I140">
        <v>0.29339999999999999</v>
      </c>
    </row>
    <row r="141" spans="1:9">
      <c r="A141">
        <v>11</v>
      </c>
      <c r="B141" t="s">
        <v>153</v>
      </c>
      <c r="C141">
        <v>130937877</v>
      </c>
      <c r="D141">
        <v>131067982</v>
      </c>
      <c r="E141" t="s">
        <v>13</v>
      </c>
      <c r="F141">
        <v>35321</v>
      </c>
      <c r="G141">
        <v>-0.43380000000000002</v>
      </c>
      <c r="H141">
        <f t="shared" si="2"/>
        <v>-38.421666000000002</v>
      </c>
      <c r="I141">
        <v>0.29339999999999999</v>
      </c>
    </row>
    <row r="142" spans="1:9">
      <c r="A142">
        <v>11</v>
      </c>
      <c r="B142" t="s">
        <v>154</v>
      </c>
      <c r="C142">
        <v>130939035</v>
      </c>
      <c r="D142">
        <v>131069140</v>
      </c>
      <c r="E142" t="s">
        <v>13</v>
      </c>
      <c r="F142">
        <v>35321</v>
      </c>
      <c r="G142">
        <v>-0.32700000000000001</v>
      </c>
      <c r="H142">
        <f t="shared" si="2"/>
        <v>-28.962389999999999</v>
      </c>
      <c r="I142">
        <v>0.53700000000000003</v>
      </c>
    </row>
    <row r="143" spans="1:9">
      <c r="A143">
        <v>11</v>
      </c>
      <c r="B143" t="s">
        <v>155</v>
      </c>
      <c r="C143">
        <v>130939539</v>
      </c>
      <c r="D143">
        <v>131069644</v>
      </c>
      <c r="E143" t="s">
        <v>11</v>
      </c>
      <c r="F143">
        <v>35321</v>
      </c>
      <c r="G143">
        <v>-0.32700000000000001</v>
      </c>
      <c r="H143">
        <f t="shared" si="2"/>
        <v>-28.962389999999999</v>
      </c>
      <c r="I143">
        <v>0.53700000000000003</v>
      </c>
    </row>
    <row r="144" spans="1:9">
      <c r="A144">
        <v>11</v>
      </c>
      <c r="B144" t="s">
        <v>156</v>
      </c>
      <c r="C144">
        <v>130940215</v>
      </c>
      <c r="D144">
        <v>131070320</v>
      </c>
      <c r="E144" t="s">
        <v>13</v>
      </c>
      <c r="F144">
        <v>35321</v>
      </c>
      <c r="G144">
        <v>-0.32700000000000001</v>
      </c>
      <c r="H144">
        <f t="shared" si="2"/>
        <v>-28.962389999999999</v>
      </c>
      <c r="I144">
        <v>0.53700000000000003</v>
      </c>
    </row>
    <row r="145" spans="1:9">
      <c r="A145">
        <v>11</v>
      </c>
      <c r="B145" t="s">
        <v>157</v>
      </c>
      <c r="C145">
        <v>130941102</v>
      </c>
      <c r="D145">
        <v>131071207</v>
      </c>
      <c r="E145" t="s">
        <v>11</v>
      </c>
      <c r="F145">
        <v>35321</v>
      </c>
      <c r="G145">
        <v>-0.43380000000000002</v>
      </c>
      <c r="H145">
        <f t="shared" si="2"/>
        <v>-38.421666000000002</v>
      </c>
      <c r="I145">
        <v>0.29339999999999999</v>
      </c>
    </row>
    <row r="146" spans="1:9">
      <c r="A146">
        <v>11</v>
      </c>
      <c r="B146" t="s">
        <v>158</v>
      </c>
      <c r="C146">
        <v>130941233</v>
      </c>
      <c r="D146">
        <v>131071338</v>
      </c>
      <c r="E146" t="s">
        <v>16</v>
      </c>
      <c r="F146">
        <v>35321</v>
      </c>
      <c r="G146">
        <v>-0.43380000000000002</v>
      </c>
      <c r="H146">
        <f t="shared" si="2"/>
        <v>-38.421666000000002</v>
      </c>
      <c r="I146">
        <v>0.29339999999999999</v>
      </c>
    </row>
    <row r="147" spans="1:9">
      <c r="A147">
        <v>11</v>
      </c>
      <c r="B147" t="s">
        <v>159</v>
      </c>
      <c r="C147">
        <v>130941354</v>
      </c>
      <c r="D147">
        <v>131071459</v>
      </c>
      <c r="E147" t="s">
        <v>160</v>
      </c>
      <c r="F147">
        <v>35319</v>
      </c>
      <c r="G147">
        <v>-0.2316</v>
      </c>
      <c r="H147">
        <f t="shared" si="2"/>
        <v>-20.512811999999997</v>
      </c>
      <c r="I147">
        <v>0.72130000000000005</v>
      </c>
    </row>
    <row r="148" spans="1:9">
      <c r="A148">
        <v>11</v>
      </c>
      <c r="B148" t="s">
        <v>161</v>
      </c>
      <c r="C148">
        <v>130941481</v>
      </c>
      <c r="D148">
        <v>131071586</v>
      </c>
      <c r="E148" t="s">
        <v>11</v>
      </c>
      <c r="F148">
        <v>35320</v>
      </c>
      <c r="G148">
        <v>-0.43380000000000002</v>
      </c>
      <c r="H148">
        <f t="shared" si="2"/>
        <v>-38.421666000000002</v>
      </c>
      <c r="I148">
        <v>0.29339999999999999</v>
      </c>
    </row>
    <row r="149" spans="1:9">
      <c r="A149">
        <v>11</v>
      </c>
      <c r="B149" t="s">
        <v>162</v>
      </c>
      <c r="C149">
        <v>130941871</v>
      </c>
      <c r="D149">
        <v>131071976</v>
      </c>
      <c r="E149" t="s">
        <v>19</v>
      </c>
      <c r="F149">
        <v>35321</v>
      </c>
      <c r="G149">
        <v>-0.43380000000000002</v>
      </c>
      <c r="H149">
        <f t="shared" si="2"/>
        <v>-38.421666000000002</v>
      </c>
      <c r="I149">
        <v>0.29339999999999999</v>
      </c>
    </row>
    <row r="150" spans="1:9">
      <c r="A150">
        <v>11</v>
      </c>
      <c r="B150" t="s">
        <v>163</v>
      </c>
      <c r="C150">
        <v>130941950</v>
      </c>
      <c r="D150">
        <v>131072055</v>
      </c>
      <c r="E150" t="s">
        <v>11</v>
      </c>
      <c r="F150">
        <v>35321</v>
      </c>
      <c r="G150">
        <v>-0.43380000000000002</v>
      </c>
      <c r="H150">
        <f t="shared" si="2"/>
        <v>-38.421666000000002</v>
      </c>
      <c r="I150">
        <v>0.29339999999999999</v>
      </c>
    </row>
    <row r="151" spans="1:9">
      <c r="A151">
        <v>11</v>
      </c>
      <c r="B151" t="s">
        <v>164</v>
      </c>
      <c r="C151">
        <v>130942864</v>
      </c>
      <c r="D151">
        <v>131072969</v>
      </c>
      <c r="E151" t="s">
        <v>13</v>
      </c>
      <c r="F151">
        <v>35321</v>
      </c>
      <c r="G151">
        <v>-0.43380000000000002</v>
      </c>
      <c r="H151">
        <f t="shared" si="2"/>
        <v>-38.421666000000002</v>
      </c>
      <c r="I151">
        <v>0.29339999999999999</v>
      </c>
    </row>
    <row r="152" spans="1:9">
      <c r="A152">
        <v>11</v>
      </c>
      <c r="B152" t="s">
        <v>165</v>
      </c>
      <c r="C152">
        <v>130944591</v>
      </c>
      <c r="D152">
        <v>131074696</v>
      </c>
      <c r="E152" t="s">
        <v>13</v>
      </c>
      <c r="F152">
        <v>35320</v>
      </c>
      <c r="G152">
        <v>-0.43380000000000002</v>
      </c>
      <c r="H152">
        <f t="shared" si="2"/>
        <v>-38.421666000000002</v>
      </c>
      <c r="I152">
        <v>0.29339999999999999</v>
      </c>
    </row>
    <row r="153" spans="1:9">
      <c r="A153">
        <v>11</v>
      </c>
      <c r="B153" t="s">
        <v>166</v>
      </c>
      <c r="C153">
        <v>130944720</v>
      </c>
      <c r="D153">
        <v>131074825</v>
      </c>
      <c r="E153" t="s">
        <v>11</v>
      </c>
      <c r="F153">
        <v>35320</v>
      </c>
      <c r="G153">
        <v>-0.43380000000000002</v>
      </c>
      <c r="H153">
        <f t="shared" si="2"/>
        <v>-38.421666000000002</v>
      </c>
      <c r="I153">
        <v>0.29339999999999999</v>
      </c>
    </row>
    <row r="154" spans="1:9">
      <c r="A154">
        <v>11</v>
      </c>
      <c r="B154" t="s">
        <v>167</v>
      </c>
      <c r="C154">
        <v>130944827</v>
      </c>
      <c r="D154">
        <v>131074932</v>
      </c>
      <c r="E154" t="s">
        <v>19</v>
      </c>
      <c r="F154">
        <v>35320</v>
      </c>
      <c r="G154">
        <v>-0.32700000000000001</v>
      </c>
      <c r="H154">
        <f t="shared" si="2"/>
        <v>-28.962389999999999</v>
      </c>
      <c r="I154">
        <v>0.53700000000000003</v>
      </c>
    </row>
    <row r="155" spans="1:9">
      <c r="A155">
        <v>11</v>
      </c>
      <c r="B155" t="s">
        <v>168</v>
      </c>
      <c r="C155">
        <v>130944835</v>
      </c>
      <c r="D155">
        <v>131074940</v>
      </c>
      <c r="E155" t="s">
        <v>16</v>
      </c>
      <c r="F155">
        <v>35320</v>
      </c>
      <c r="G155">
        <v>-0.32700000000000001</v>
      </c>
      <c r="H155">
        <f t="shared" si="2"/>
        <v>-28.962389999999999</v>
      </c>
      <c r="I155">
        <v>0.53700000000000003</v>
      </c>
    </row>
    <row r="156" spans="1:9">
      <c r="A156">
        <v>11</v>
      </c>
      <c r="B156" t="s">
        <v>169</v>
      </c>
      <c r="C156">
        <v>130945356</v>
      </c>
      <c r="D156">
        <v>131075461</v>
      </c>
      <c r="E156" t="s">
        <v>16</v>
      </c>
      <c r="F156">
        <v>35320</v>
      </c>
      <c r="G156">
        <v>-0.43380000000000002</v>
      </c>
      <c r="H156">
        <f t="shared" si="2"/>
        <v>-38.421666000000002</v>
      </c>
      <c r="I156">
        <v>0.29339999999999999</v>
      </c>
    </row>
    <row r="157" spans="1:9">
      <c r="A157">
        <v>11</v>
      </c>
      <c r="B157" t="s">
        <v>170</v>
      </c>
      <c r="C157">
        <v>130949657</v>
      </c>
      <c r="D157">
        <v>131079762</v>
      </c>
      <c r="E157" t="s">
        <v>11</v>
      </c>
      <c r="F157">
        <v>35320</v>
      </c>
      <c r="G157">
        <v>-0.32700000000000001</v>
      </c>
      <c r="H157">
        <f t="shared" si="2"/>
        <v>-28.962389999999999</v>
      </c>
      <c r="I157">
        <v>0.53700000000000003</v>
      </c>
    </row>
    <row r="158" spans="1:9">
      <c r="A158">
        <v>11</v>
      </c>
      <c r="B158" t="s">
        <v>171</v>
      </c>
      <c r="C158">
        <v>130953363</v>
      </c>
      <c r="D158">
        <v>131083468</v>
      </c>
      <c r="E158" t="s">
        <v>13</v>
      </c>
      <c r="F158">
        <v>35320</v>
      </c>
      <c r="G158">
        <v>-0.32700000000000001</v>
      </c>
      <c r="H158">
        <f t="shared" si="2"/>
        <v>-28.962389999999999</v>
      </c>
      <c r="I158">
        <v>0.53700000000000003</v>
      </c>
    </row>
    <row r="159" spans="1:9">
      <c r="A159">
        <v>11</v>
      </c>
      <c r="B159" t="s">
        <v>172</v>
      </c>
      <c r="C159">
        <v>130955589</v>
      </c>
      <c r="D159">
        <v>131085694</v>
      </c>
      <c r="E159" t="s">
        <v>19</v>
      </c>
      <c r="F159">
        <v>35320</v>
      </c>
      <c r="G159">
        <v>-0.32700000000000001</v>
      </c>
      <c r="H159">
        <f t="shared" si="2"/>
        <v>-28.962389999999999</v>
      </c>
      <c r="I159">
        <v>0.53700000000000003</v>
      </c>
    </row>
    <row r="160" spans="1:9">
      <c r="A160">
        <v>11</v>
      </c>
      <c r="B160" t="s">
        <v>173</v>
      </c>
      <c r="C160">
        <v>130958900</v>
      </c>
      <c r="D160">
        <v>131089005</v>
      </c>
      <c r="E160" t="s">
        <v>11</v>
      </c>
      <c r="F160">
        <v>35319</v>
      </c>
      <c r="G160">
        <v>-0.41260000000000002</v>
      </c>
      <c r="H160">
        <f t="shared" si="2"/>
        <v>-36.543982</v>
      </c>
      <c r="I160">
        <v>0.37240000000000001</v>
      </c>
    </row>
    <row r="161" spans="1:9">
      <c r="A161">
        <v>8</v>
      </c>
      <c r="B161" t="s">
        <v>174</v>
      </c>
      <c r="C161">
        <v>10247613</v>
      </c>
      <c r="D161">
        <v>10390103</v>
      </c>
      <c r="E161" t="s">
        <v>11</v>
      </c>
      <c r="F161">
        <v>35308</v>
      </c>
      <c r="G161">
        <v>-0.43099999999999999</v>
      </c>
      <c r="H161">
        <f t="shared" si="2"/>
        <v>-38.173669999999994</v>
      </c>
      <c r="I161">
        <v>0.21590000000000001</v>
      </c>
    </row>
    <row r="162" spans="1:9">
      <c r="A162">
        <v>8</v>
      </c>
      <c r="B162" t="s">
        <v>175</v>
      </c>
      <c r="C162">
        <v>17233890</v>
      </c>
      <c r="D162">
        <v>17376381</v>
      </c>
      <c r="E162" t="s">
        <v>16</v>
      </c>
      <c r="F162">
        <v>35304</v>
      </c>
      <c r="G162">
        <v>-0.1845</v>
      </c>
      <c r="H162">
        <f t="shared" si="2"/>
        <v>-16.341165</v>
      </c>
      <c r="I162">
        <v>0.62239999999999995</v>
      </c>
    </row>
    <row r="163" spans="1:9">
      <c r="A163">
        <v>8</v>
      </c>
      <c r="B163" t="s">
        <v>176</v>
      </c>
      <c r="C163">
        <v>19818773</v>
      </c>
      <c r="D163">
        <v>19961262</v>
      </c>
      <c r="E163" t="s">
        <v>11</v>
      </c>
      <c r="F163">
        <v>35238</v>
      </c>
      <c r="G163">
        <v>-0.17050000000000001</v>
      </c>
      <c r="H163">
        <f t="shared" si="2"/>
        <v>-15.101184999999999</v>
      </c>
      <c r="I163" s="1">
        <v>3.729E-50</v>
      </c>
    </row>
    <row r="164" spans="1:9">
      <c r="A164">
        <v>8</v>
      </c>
      <c r="B164" t="s">
        <v>177</v>
      </c>
      <c r="C164">
        <v>19819328</v>
      </c>
      <c r="D164">
        <v>19961817</v>
      </c>
      <c r="E164" t="s">
        <v>19</v>
      </c>
      <c r="F164">
        <v>35321</v>
      </c>
      <c r="G164">
        <v>-0.17030000000000001</v>
      </c>
      <c r="H164">
        <f t="shared" si="2"/>
        <v>-15.083470999999999</v>
      </c>
      <c r="I164" s="1">
        <v>1.7679999999999999E-50</v>
      </c>
    </row>
    <row r="165" spans="1:9">
      <c r="A165">
        <v>8</v>
      </c>
      <c r="B165" t="s">
        <v>178</v>
      </c>
      <c r="C165">
        <v>19819724</v>
      </c>
      <c r="D165">
        <v>19962213</v>
      </c>
      <c r="E165" t="s">
        <v>16</v>
      </c>
      <c r="F165">
        <v>35321</v>
      </c>
      <c r="G165">
        <v>-0.17069999999999999</v>
      </c>
      <c r="H165">
        <f t="shared" si="2"/>
        <v>-15.118898999999997</v>
      </c>
      <c r="I165" s="1">
        <v>1.259E-50</v>
      </c>
    </row>
    <row r="166" spans="1:9">
      <c r="A166">
        <v>8</v>
      </c>
      <c r="B166" t="s">
        <v>179</v>
      </c>
      <c r="C166">
        <v>19820433</v>
      </c>
      <c r="D166">
        <v>19962922</v>
      </c>
      <c r="E166" t="s">
        <v>19</v>
      </c>
      <c r="F166">
        <v>35309</v>
      </c>
      <c r="G166">
        <v>-0.1704</v>
      </c>
      <c r="H166">
        <f t="shared" si="2"/>
        <v>-15.092327999999998</v>
      </c>
      <c r="I166" s="1">
        <v>2.011E-50</v>
      </c>
    </row>
    <row r="167" spans="1:9">
      <c r="A167">
        <v>8</v>
      </c>
      <c r="B167" t="s">
        <v>180</v>
      </c>
      <c r="C167">
        <v>19820916</v>
      </c>
      <c r="D167">
        <v>19963405</v>
      </c>
      <c r="E167" t="s">
        <v>11</v>
      </c>
      <c r="F167">
        <v>35299</v>
      </c>
      <c r="G167">
        <v>-0.17050000000000001</v>
      </c>
      <c r="H167">
        <f t="shared" si="2"/>
        <v>-15.101184999999999</v>
      </c>
      <c r="I167" s="1">
        <v>2.0160000000000001E-50</v>
      </c>
    </row>
    <row r="168" spans="1:9">
      <c r="A168">
        <v>8</v>
      </c>
      <c r="B168" t="s">
        <v>181</v>
      </c>
      <c r="C168">
        <v>19820933</v>
      </c>
      <c r="D168">
        <v>19963422</v>
      </c>
      <c r="E168" t="s">
        <v>19</v>
      </c>
      <c r="F168">
        <v>35306</v>
      </c>
      <c r="G168">
        <v>-0.17030000000000001</v>
      </c>
      <c r="H168">
        <f t="shared" si="2"/>
        <v>-15.083470999999999</v>
      </c>
      <c r="I168" s="1">
        <v>2.2440000000000002E-50</v>
      </c>
    </row>
    <row r="169" spans="1:9">
      <c r="A169">
        <v>8</v>
      </c>
      <c r="B169" t="s">
        <v>182</v>
      </c>
      <c r="C169">
        <v>19821425</v>
      </c>
      <c r="D169">
        <v>19963914</v>
      </c>
      <c r="E169" t="s">
        <v>16</v>
      </c>
      <c r="F169">
        <v>35289</v>
      </c>
      <c r="G169">
        <v>-0.159</v>
      </c>
      <c r="H169">
        <f t="shared" si="2"/>
        <v>-14.08263</v>
      </c>
      <c r="I169" s="1">
        <v>7.2789999999999999E-46</v>
      </c>
    </row>
    <row r="170" spans="1:9">
      <c r="A170">
        <v>8</v>
      </c>
      <c r="B170" t="s">
        <v>183</v>
      </c>
      <c r="C170">
        <v>19821782</v>
      </c>
      <c r="D170">
        <v>19964271</v>
      </c>
      <c r="E170" t="s">
        <v>16</v>
      </c>
      <c r="F170">
        <v>35286</v>
      </c>
      <c r="G170">
        <v>-0.15890000000000001</v>
      </c>
      <c r="H170">
        <f t="shared" si="2"/>
        <v>-14.073773000000001</v>
      </c>
      <c r="I170" s="1">
        <v>7.7230000000000004E-46</v>
      </c>
    </row>
    <row r="171" spans="1:9">
      <c r="A171">
        <v>8</v>
      </c>
      <c r="B171" t="s">
        <v>184</v>
      </c>
      <c r="C171">
        <v>19822810</v>
      </c>
      <c r="D171">
        <v>19965299</v>
      </c>
      <c r="E171" t="s">
        <v>11</v>
      </c>
      <c r="F171">
        <v>35290</v>
      </c>
      <c r="G171">
        <v>-0.15840000000000001</v>
      </c>
      <c r="H171">
        <f t="shared" si="2"/>
        <v>-14.029488000000001</v>
      </c>
      <c r="I171" s="1">
        <v>1.334E-45</v>
      </c>
    </row>
    <row r="172" spans="1:9">
      <c r="A172">
        <v>8</v>
      </c>
      <c r="B172" t="s">
        <v>185</v>
      </c>
      <c r="C172">
        <v>19823674</v>
      </c>
      <c r="D172">
        <v>19966163</v>
      </c>
      <c r="E172" t="s">
        <v>11</v>
      </c>
      <c r="F172">
        <v>35293</v>
      </c>
      <c r="G172">
        <v>-0.159</v>
      </c>
      <c r="H172">
        <f t="shared" si="2"/>
        <v>-14.08263</v>
      </c>
      <c r="I172" s="1">
        <v>6.7150000000000002E-46</v>
      </c>
    </row>
    <row r="173" spans="1:9">
      <c r="A173">
        <v>8</v>
      </c>
      <c r="B173" t="s">
        <v>186</v>
      </c>
      <c r="C173">
        <v>19824045</v>
      </c>
      <c r="D173">
        <v>19966534</v>
      </c>
      <c r="E173" t="s">
        <v>13</v>
      </c>
      <c r="F173">
        <v>35305</v>
      </c>
      <c r="G173">
        <v>-0.15859999999999999</v>
      </c>
      <c r="H173">
        <f t="shared" si="2"/>
        <v>-14.047201999999999</v>
      </c>
      <c r="I173" s="1">
        <v>1.179E-45</v>
      </c>
    </row>
    <row r="174" spans="1:9">
      <c r="A174">
        <v>8</v>
      </c>
      <c r="B174" t="s">
        <v>187</v>
      </c>
      <c r="C174">
        <v>19824492</v>
      </c>
      <c r="D174">
        <v>19966981</v>
      </c>
      <c r="E174" t="s">
        <v>19</v>
      </c>
      <c r="F174">
        <v>35321</v>
      </c>
      <c r="G174">
        <v>-9.5310000000000006E-2</v>
      </c>
      <c r="H174">
        <f t="shared" si="2"/>
        <v>-8.4416066999999995</v>
      </c>
      <c r="I174" s="1">
        <v>7.3000000000000003E-36</v>
      </c>
    </row>
    <row r="175" spans="1:9">
      <c r="A175">
        <v>8</v>
      </c>
      <c r="B175" t="s">
        <v>188</v>
      </c>
      <c r="C175">
        <v>19824563</v>
      </c>
      <c r="D175">
        <v>19967052</v>
      </c>
      <c r="E175" t="s">
        <v>19</v>
      </c>
      <c r="F175">
        <v>35289</v>
      </c>
      <c r="G175">
        <v>-0.15640000000000001</v>
      </c>
      <c r="H175">
        <f t="shared" si="2"/>
        <v>-13.852347999999999</v>
      </c>
      <c r="I175" s="1">
        <v>1.1510000000000001E-44</v>
      </c>
    </row>
    <row r="176" spans="1:9">
      <c r="A176">
        <v>8</v>
      </c>
      <c r="B176" t="s">
        <v>189</v>
      </c>
      <c r="C176">
        <v>19824626</v>
      </c>
      <c r="D176">
        <v>19967115</v>
      </c>
      <c r="E176" t="s">
        <v>190</v>
      </c>
      <c r="F176">
        <v>35219</v>
      </c>
      <c r="G176">
        <v>-0.15759999999999999</v>
      </c>
      <c r="H176">
        <f t="shared" si="2"/>
        <v>-13.958631999999998</v>
      </c>
      <c r="I176" s="1">
        <v>3.489E-45</v>
      </c>
    </row>
    <row r="177" spans="1:9">
      <c r="A177">
        <v>8</v>
      </c>
      <c r="B177" t="s">
        <v>191</v>
      </c>
      <c r="C177">
        <v>19826701</v>
      </c>
      <c r="D177">
        <v>19969190</v>
      </c>
      <c r="E177" t="s">
        <v>11</v>
      </c>
      <c r="F177">
        <v>35301</v>
      </c>
      <c r="G177">
        <v>-0.1578</v>
      </c>
      <c r="H177">
        <f t="shared" si="2"/>
        <v>-13.976345999999998</v>
      </c>
      <c r="I177" s="1">
        <v>3.699E-45</v>
      </c>
    </row>
    <row r="178" spans="1:9">
      <c r="A178">
        <v>8</v>
      </c>
      <c r="B178" t="s">
        <v>192</v>
      </c>
      <c r="C178">
        <v>19830921</v>
      </c>
      <c r="D178">
        <v>19973410</v>
      </c>
      <c r="E178" t="s">
        <v>11</v>
      </c>
      <c r="F178">
        <v>35321</v>
      </c>
      <c r="G178">
        <v>-0.1555</v>
      </c>
      <c r="H178">
        <f t="shared" si="2"/>
        <v>-13.772634999999999</v>
      </c>
      <c r="I178" s="1">
        <v>2.539E-50</v>
      </c>
    </row>
    <row r="179" spans="1:9">
      <c r="A179">
        <v>8</v>
      </c>
      <c r="B179" t="s">
        <v>193</v>
      </c>
      <c r="C179">
        <v>19832646</v>
      </c>
      <c r="D179">
        <v>19975135</v>
      </c>
      <c r="E179" t="s">
        <v>11</v>
      </c>
      <c r="F179">
        <v>35321</v>
      </c>
      <c r="G179">
        <v>-0.1691</v>
      </c>
      <c r="H179">
        <f t="shared" si="2"/>
        <v>-14.977186999999999</v>
      </c>
      <c r="I179" s="1">
        <v>1.4320000000000001E-49</v>
      </c>
    </row>
    <row r="180" spans="1:9">
      <c r="A180">
        <v>8</v>
      </c>
      <c r="B180" t="s">
        <v>194</v>
      </c>
      <c r="C180">
        <v>19836646</v>
      </c>
      <c r="D180">
        <v>19979135</v>
      </c>
      <c r="E180" t="s">
        <v>19</v>
      </c>
      <c r="F180">
        <v>35281</v>
      </c>
      <c r="G180">
        <v>-0.1686</v>
      </c>
      <c r="H180">
        <f t="shared" si="2"/>
        <v>-14.932901999999999</v>
      </c>
      <c r="I180" s="1">
        <v>5.4219999999999999E-48</v>
      </c>
    </row>
    <row r="181" spans="1:9">
      <c r="A181">
        <v>8</v>
      </c>
      <c r="B181" t="s">
        <v>195</v>
      </c>
      <c r="C181">
        <v>19836984</v>
      </c>
      <c r="D181">
        <v>19979473</v>
      </c>
      <c r="E181" t="s">
        <v>11</v>
      </c>
      <c r="F181">
        <v>35284</v>
      </c>
      <c r="G181">
        <v>-0.1681</v>
      </c>
      <c r="H181">
        <f t="shared" si="2"/>
        <v>-14.888616999999998</v>
      </c>
      <c r="I181" s="1">
        <v>1.087E-47</v>
      </c>
    </row>
    <row r="182" spans="1:9">
      <c r="A182">
        <v>8</v>
      </c>
      <c r="B182" t="s">
        <v>196</v>
      </c>
      <c r="C182">
        <v>19839709</v>
      </c>
      <c r="D182">
        <v>19982198</v>
      </c>
      <c r="E182" t="s">
        <v>11</v>
      </c>
      <c r="F182">
        <v>35202</v>
      </c>
      <c r="G182">
        <v>-0.1573</v>
      </c>
      <c r="H182">
        <f t="shared" si="2"/>
        <v>-13.932060999999999</v>
      </c>
      <c r="I182" s="1">
        <v>1.283E-32</v>
      </c>
    </row>
    <row r="183" spans="1:9">
      <c r="A183">
        <v>8</v>
      </c>
      <c r="B183" t="s">
        <v>197</v>
      </c>
      <c r="C183">
        <v>19840341</v>
      </c>
      <c r="D183">
        <v>19982830</v>
      </c>
      <c r="E183" t="s">
        <v>13</v>
      </c>
      <c r="F183">
        <v>35278</v>
      </c>
      <c r="G183">
        <v>-0.16769999999999999</v>
      </c>
      <c r="H183">
        <f t="shared" si="2"/>
        <v>-14.853188999999999</v>
      </c>
      <c r="I183" s="1">
        <v>1.519E-47</v>
      </c>
    </row>
    <row r="184" spans="1:9">
      <c r="A184">
        <v>8</v>
      </c>
      <c r="B184" t="s">
        <v>198</v>
      </c>
      <c r="C184">
        <v>19840408</v>
      </c>
      <c r="D184">
        <v>19982897</v>
      </c>
      <c r="E184" t="s">
        <v>19</v>
      </c>
      <c r="F184">
        <v>35280</v>
      </c>
      <c r="G184">
        <v>-0.1678</v>
      </c>
      <c r="H184">
        <f t="shared" si="2"/>
        <v>-14.862045999999999</v>
      </c>
      <c r="I184" s="1">
        <v>1.516E-47</v>
      </c>
    </row>
    <row r="185" spans="1:9">
      <c r="A185">
        <v>8</v>
      </c>
      <c r="B185" t="s">
        <v>199</v>
      </c>
      <c r="C185">
        <v>19842768</v>
      </c>
      <c r="D185">
        <v>19985257</v>
      </c>
      <c r="E185" t="s">
        <v>16</v>
      </c>
      <c r="F185">
        <v>35289</v>
      </c>
      <c r="G185">
        <v>-0.1699</v>
      </c>
      <c r="H185">
        <f t="shared" si="2"/>
        <v>-15.048042999999998</v>
      </c>
      <c r="I185" s="1">
        <v>1.234E-48</v>
      </c>
    </row>
    <row r="186" spans="1:9">
      <c r="A186">
        <v>8</v>
      </c>
      <c r="B186" t="s">
        <v>200</v>
      </c>
      <c r="C186">
        <v>19843462</v>
      </c>
      <c r="D186">
        <v>19985951</v>
      </c>
      <c r="E186" t="s">
        <v>13</v>
      </c>
      <c r="F186">
        <v>35291</v>
      </c>
      <c r="G186">
        <v>-0.16919999999999999</v>
      </c>
      <c r="H186">
        <f t="shared" si="2"/>
        <v>-14.986043999999998</v>
      </c>
      <c r="I186" s="1">
        <v>2.706E-48</v>
      </c>
    </row>
    <row r="187" spans="1:9">
      <c r="A187">
        <v>8</v>
      </c>
      <c r="B187" t="s">
        <v>201</v>
      </c>
      <c r="C187">
        <v>19843579</v>
      </c>
      <c r="D187">
        <v>19986068</v>
      </c>
      <c r="E187" t="s">
        <v>19</v>
      </c>
      <c r="F187">
        <v>35231</v>
      </c>
      <c r="G187">
        <v>-0.16420000000000001</v>
      </c>
      <c r="H187">
        <f t="shared" si="2"/>
        <v>-14.543194</v>
      </c>
      <c r="I187" s="1">
        <v>7.4030000000000004E-42</v>
      </c>
    </row>
    <row r="188" spans="1:9">
      <c r="A188">
        <v>8</v>
      </c>
      <c r="B188" t="s">
        <v>202</v>
      </c>
      <c r="C188">
        <v>19843861</v>
      </c>
      <c r="D188">
        <v>19986350</v>
      </c>
      <c r="E188" t="s">
        <v>13</v>
      </c>
      <c r="F188">
        <v>35181</v>
      </c>
      <c r="G188">
        <v>-0.16569999999999999</v>
      </c>
      <c r="H188">
        <f t="shared" si="2"/>
        <v>-14.676048999999997</v>
      </c>
      <c r="I188" s="1">
        <v>4.066E-42</v>
      </c>
    </row>
    <row r="189" spans="1:9">
      <c r="A189">
        <v>8</v>
      </c>
      <c r="B189" t="s">
        <v>203</v>
      </c>
      <c r="C189">
        <v>19844222</v>
      </c>
      <c r="D189">
        <v>19986711</v>
      </c>
      <c r="E189" t="s">
        <v>16</v>
      </c>
      <c r="F189">
        <v>35321</v>
      </c>
      <c r="G189">
        <v>-0.1694</v>
      </c>
      <c r="H189">
        <f t="shared" si="2"/>
        <v>-15.003757999999998</v>
      </c>
      <c r="I189" s="1">
        <v>1.6570000000000001E-48</v>
      </c>
    </row>
    <row r="190" spans="1:9">
      <c r="A190">
        <v>8</v>
      </c>
      <c r="B190" t="s">
        <v>204</v>
      </c>
      <c r="C190">
        <v>19846314</v>
      </c>
      <c r="D190">
        <v>19988803</v>
      </c>
      <c r="E190" t="s">
        <v>16</v>
      </c>
      <c r="F190">
        <v>35316</v>
      </c>
      <c r="G190">
        <v>-0.16980000000000001</v>
      </c>
      <c r="H190">
        <f t="shared" si="2"/>
        <v>-15.039185999999999</v>
      </c>
      <c r="I190" s="1">
        <v>9.8859999999999997E-49</v>
      </c>
    </row>
    <row r="191" spans="1:9">
      <c r="A191">
        <v>8</v>
      </c>
      <c r="B191" t="s">
        <v>205</v>
      </c>
      <c r="C191">
        <v>19846489</v>
      </c>
      <c r="D191">
        <v>19988978</v>
      </c>
      <c r="E191" t="s">
        <v>16</v>
      </c>
      <c r="F191">
        <v>35316</v>
      </c>
      <c r="G191">
        <v>-0.1699</v>
      </c>
      <c r="H191">
        <f t="shared" si="2"/>
        <v>-15.048042999999998</v>
      </c>
      <c r="I191" s="1">
        <v>8.9989999999999996E-49</v>
      </c>
    </row>
    <row r="192" spans="1:9">
      <c r="A192">
        <v>8</v>
      </c>
      <c r="B192" t="s">
        <v>206</v>
      </c>
      <c r="C192">
        <v>19847060</v>
      </c>
      <c r="D192">
        <v>19989549</v>
      </c>
      <c r="E192" t="s">
        <v>13</v>
      </c>
      <c r="F192">
        <v>35316</v>
      </c>
      <c r="G192">
        <v>-0.16980000000000001</v>
      </c>
      <c r="H192">
        <f t="shared" si="2"/>
        <v>-15.039185999999999</v>
      </c>
      <c r="I192" s="1">
        <v>9.5479999999999998E-49</v>
      </c>
    </row>
    <row r="193" spans="1:9">
      <c r="A193">
        <v>8</v>
      </c>
      <c r="B193" t="s">
        <v>207</v>
      </c>
      <c r="C193">
        <v>19847223</v>
      </c>
      <c r="D193">
        <v>19989712</v>
      </c>
      <c r="E193" t="s">
        <v>19</v>
      </c>
      <c r="F193">
        <v>35317</v>
      </c>
      <c r="G193">
        <v>-0.1701</v>
      </c>
      <c r="H193">
        <f t="shared" si="2"/>
        <v>-15.065757</v>
      </c>
      <c r="I193" s="1">
        <v>6.4630000000000002E-49</v>
      </c>
    </row>
    <row r="194" spans="1:9">
      <c r="A194">
        <v>8</v>
      </c>
      <c r="B194" t="s">
        <v>208</v>
      </c>
      <c r="C194">
        <v>19847441</v>
      </c>
      <c r="D194">
        <v>19989930</v>
      </c>
      <c r="E194" t="s">
        <v>13</v>
      </c>
      <c r="F194">
        <v>35317</v>
      </c>
      <c r="G194">
        <v>-0.16969999999999999</v>
      </c>
      <c r="H194">
        <f t="shared" si="2"/>
        <v>-15.030328999999998</v>
      </c>
      <c r="I194" s="1">
        <v>1.2829999999999999E-48</v>
      </c>
    </row>
    <row r="195" spans="1:9">
      <c r="A195">
        <v>8</v>
      </c>
      <c r="B195" t="s">
        <v>209</v>
      </c>
      <c r="C195">
        <v>19847690</v>
      </c>
      <c r="D195">
        <v>19990179</v>
      </c>
      <c r="E195" t="s">
        <v>13</v>
      </c>
      <c r="F195">
        <v>35321</v>
      </c>
      <c r="G195">
        <v>-0.16969999999999999</v>
      </c>
      <c r="H195">
        <f t="shared" si="2"/>
        <v>-15.030328999999998</v>
      </c>
      <c r="I195" s="1">
        <v>1.1110000000000001E-48</v>
      </c>
    </row>
    <row r="196" spans="1:9">
      <c r="A196">
        <v>8</v>
      </c>
      <c r="B196" t="s">
        <v>210</v>
      </c>
      <c r="C196">
        <v>19848693</v>
      </c>
      <c r="D196">
        <v>19991182</v>
      </c>
      <c r="E196" t="s">
        <v>11</v>
      </c>
      <c r="F196">
        <v>35306</v>
      </c>
      <c r="G196">
        <v>-0.16950000000000001</v>
      </c>
      <c r="H196">
        <f t="shared" ref="H196:H255" si="3">G196*88.57</f>
        <v>-15.012615</v>
      </c>
      <c r="I196" s="1">
        <v>1.529E-48</v>
      </c>
    </row>
    <row r="197" spans="1:9">
      <c r="A197">
        <v>8</v>
      </c>
      <c r="B197" t="s">
        <v>211</v>
      </c>
      <c r="C197">
        <v>19848878</v>
      </c>
      <c r="D197">
        <v>19991367</v>
      </c>
      <c r="E197" t="s">
        <v>11</v>
      </c>
      <c r="F197">
        <v>35318</v>
      </c>
      <c r="G197">
        <v>-0.16930000000000001</v>
      </c>
      <c r="H197">
        <f t="shared" si="3"/>
        <v>-14.994900999999999</v>
      </c>
      <c r="I197" s="1">
        <v>1.8340000000000001E-48</v>
      </c>
    </row>
    <row r="198" spans="1:9">
      <c r="A198">
        <v>8</v>
      </c>
      <c r="B198" t="s">
        <v>212</v>
      </c>
      <c r="C198">
        <v>19849272</v>
      </c>
      <c r="D198">
        <v>19991761</v>
      </c>
      <c r="E198" t="s">
        <v>16</v>
      </c>
      <c r="F198">
        <v>35318</v>
      </c>
      <c r="G198">
        <v>-0.1694</v>
      </c>
      <c r="H198">
        <f t="shared" si="3"/>
        <v>-15.003757999999998</v>
      </c>
      <c r="I198" s="1">
        <v>1.713E-48</v>
      </c>
    </row>
    <row r="199" spans="1:9">
      <c r="A199">
        <v>8</v>
      </c>
      <c r="B199" t="s">
        <v>213</v>
      </c>
      <c r="C199">
        <v>19849989</v>
      </c>
      <c r="D199">
        <v>19992478</v>
      </c>
      <c r="E199" t="s">
        <v>16</v>
      </c>
      <c r="F199">
        <v>35309</v>
      </c>
      <c r="G199">
        <v>-0.17019999999999999</v>
      </c>
      <c r="H199">
        <f t="shared" si="3"/>
        <v>-15.074613999999999</v>
      </c>
      <c r="I199" s="1">
        <v>6.5800000000000003E-49</v>
      </c>
    </row>
    <row r="200" spans="1:9">
      <c r="A200">
        <v>8</v>
      </c>
      <c r="B200" t="s">
        <v>214</v>
      </c>
      <c r="C200">
        <v>19850099</v>
      </c>
      <c r="D200">
        <v>19992588</v>
      </c>
      <c r="E200" t="s">
        <v>16</v>
      </c>
      <c r="F200">
        <v>35313</v>
      </c>
      <c r="G200">
        <v>-0.1704</v>
      </c>
      <c r="H200">
        <f t="shared" si="3"/>
        <v>-15.092327999999998</v>
      </c>
      <c r="I200" s="1">
        <v>4.6899999999999999E-49</v>
      </c>
    </row>
    <row r="201" spans="1:9">
      <c r="A201">
        <v>8</v>
      </c>
      <c r="B201" t="s">
        <v>215</v>
      </c>
      <c r="C201">
        <v>19851508</v>
      </c>
      <c r="D201">
        <v>19993997</v>
      </c>
      <c r="E201" t="s">
        <v>13</v>
      </c>
      <c r="F201">
        <v>35311</v>
      </c>
      <c r="G201">
        <v>-0.16950000000000001</v>
      </c>
      <c r="H201">
        <f t="shared" si="3"/>
        <v>-15.012615</v>
      </c>
      <c r="I201" s="1">
        <v>1.801E-48</v>
      </c>
    </row>
    <row r="202" spans="1:9">
      <c r="A202">
        <v>8</v>
      </c>
      <c r="B202" t="s">
        <v>216</v>
      </c>
      <c r="C202">
        <v>19855006</v>
      </c>
      <c r="D202">
        <v>19997495</v>
      </c>
      <c r="E202" t="s">
        <v>16</v>
      </c>
      <c r="F202">
        <v>35318</v>
      </c>
      <c r="G202">
        <v>-0.1701</v>
      </c>
      <c r="H202">
        <f t="shared" si="3"/>
        <v>-15.065757</v>
      </c>
      <c r="I202" s="1">
        <v>4.216E-50</v>
      </c>
    </row>
    <row r="203" spans="1:9">
      <c r="A203">
        <v>8</v>
      </c>
      <c r="B203" t="s">
        <v>217</v>
      </c>
      <c r="C203">
        <v>19860460</v>
      </c>
      <c r="D203">
        <v>20002949</v>
      </c>
      <c r="E203" t="s">
        <v>16</v>
      </c>
      <c r="F203">
        <v>35309</v>
      </c>
      <c r="G203">
        <v>-0.1711</v>
      </c>
      <c r="H203">
        <f t="shared" si="3"/>
        <v>-15.154326999999999</v>
      </c>
      <c r="I203" s="1">
        <v>1.311E-50</v>
      </c>
    </row>
    <row r="204" spans="1:9">
      <c r="A204">
        <v>8</v>
      </c>
      <c r="B204" t="s">
        <v>218</v>
      </c>
      <c r="C204">
        <v>19863358</v>
      </c>
      <c r="D204">
        <v>20005847</v>
      </c>
      <c r="E204" t="s">
        <v>19</v>
      </c>
      <c r="F204">
        <v>35304</v>
      </c>
      <c r="G204">
        <v>-0.17100000000000001</v>
      </c>
      <c r="H204">
        <f t="shared" si="3"/>
        <v>-15.14547</v>
      </c>
      <c r="I204" s="1">
        <v>1.639E-50</v>
      </c>
    </row>
    <row r="205" spans="1:9">
      <c r="A205">
        <v>8</v>
      </c>
      <c r="B205" t="s">
        <v>219</v>
      </c>
      <c r="C205">
        <v>19863471</v>
      </c>
      <c r="D205">
        <v>20005960</v>
      </c>
      <c r="E205" t="s">
        <v>13</v>
      </c>
      <c r="F205">
        <v>35304</v>
      </c>
      <c r="G205">
        <v>-0.17100000000000001</v>
      </c>
      <c r="H205">
        <f t="shared" si="3"/>
        <v>-15.14547</v>
      </c>
      <c r="I205" s="1">
        <v>1.639E-50</v>
      </c>
    </row>
    <row r="206" spans="1:9">
      <c r="A206">
        <v>8</v>
      </c>
      <c r="B206" t="s">
        <v>220</v>
      </c>
      <c r="C206">
        <v>19864687</v>
      </c>
      <c r="D206">
        <v>20007176</v>
      </c>
      <c r="E206" t="s">
        <v>13</v>
      </c>
      <c r="F206">
        <v>35301</v>
      </c>
      <c r="G206">
        <v>-9.4850000000000004E-2</v>
      </c>
      <c r="H206">
        <f t="shared" si="3"/>
        <v>-8.4008644999999991</v>
      </c>
      <c r="I206" s="1">
        <v>4.7029999999999999E-34</v>
      </c>
    </row>
    <row r="207" spans="1:9">
      <c r="A207">
        <v>8</v>
      </c>
      <c r="B207" t="s">
        <v>221</v>
      </c>
      <c r="C207">
        <v>19866878</v>
      </c>
      <c r="D207">
        <v>20009367</v>
      </c>
      <c r="E207" t="s">
        <v>11</v>
      </c>
      <c r="F207">
        <v>35291</v>
      </c>
      <c r="G207">
        <v>-9.5519999999999994E-2</v>
      </c>
      <c r="H207">
        <f t="shared" si="3"/>
        <v>-8.4602063999999988</v>
      </c>
      <c r="I207" s="1">
        <v>2.251E-34</v>
      </c>
    </row>
    <row r="208" spans="1:9">
      <c r="A208">
        <v>8</v>
      </c>
      <c r="B208" t="s">
        <v>222</v>
      </c>
      <c r="C208">
        <v>19869064</v>
      </c>
      <c r="D208">
        <v>20011553</v>
      </c>
      <c r="E208" t="s">
        <v>13</v>
      </c>
      <c r="F208">
        <v>35285</v>
      </c>
      <c r="G208">
        <v>-9.5640000000000003E-2</v>
      </c>
      <c r="H208">
        <f t="shared" si="3"/>
        <v>-8.4708348000000004</v>
      </c>
      <c r="I208" s="1">
        <v>1.914E-34</v>
      </c>
    </row>
    <row r="209" spans="1:9">
      <c r="A209">
        <v>8</v>
      </c>
      <c r="B209" t="s">
        <v>223</v>
      </c>
      <c r="C209">
        <v>19869676</v>
      </c>
      <c r="D209">
        <v>20012165</v>
      </c>
      <c r="E209" t="s">
        <v>13</v>
      </c>
      <c r="F209">
        <v>35277</v>
      </c>
      <c r="G209">
        <v>-9.5329999999999998E-2</v>
      </c>
      <c r="H209">
        <f t="shared" si="3"/>
        <v>-8.4433780999999986</v>
      </c>
      <c r="I209" s="1">
        <v>3.3280000000000001E-34</v>
      </c>
    </row>
    <row r="210" spans="1:9">
      <c r="A210">
        <v>8</v>
      </c>
      <c r="B210" t="s">
        <v>224</v>
      </c>
      <c r="C210">
        <v>19871113</v>
      </c>
      <c r="D210">
        <v>20013602</v>
      </c>
      <c r="E210" t="s">
        <v>11</v>
      </c>
      <c r="F210">
        <v>35302</v>
      </c>
      <c r="G210">
        <v>-0.1706</v>
      </c>
      <c r="H210">
        <f t="shared" si="3"/>
        <v>-15.110041999999998</v>
      </c>
      <c r="I210" s="1">
        <v>8.2130000000000002E-50</v>
      </c>
    </row>
    <row r="211" spans="1:9">
      <c r="A211">
        <v>8</v>
      </c>
      <c r="B211" t="s">
        <v>225</v>
      </c>
      <c r="C211">
        <v>19876234</v>
      </c>
      <c r="D211">
        <v>20018723</v>
      </c>
      <c r="E211" t="s">
        <v>11</v>
      </c>
      <c r="F211">
        <v>35307</v>
      </c>
      <c r="G211">
        <v>-0.1671</v>
      </c>
      <c r="H211">
        <f t="shared" si="3"/>
        <v>-14.800046999999999</v>
      </c>
      <c r="I211" s="1">
        <v>1.849E-48</v>
      </c>
    </row>
    <row r="212" spans="1:9">
      <c r="A212">
        <v>8</v>
      </c>
      <c r="B212" t="s">
        <v>226</v>
      </c>
      <c r="C212">
        <v>19876264</v>
      </c>
      <c r="D212">
        <v>20018753</v>
      </c>
      <c r="E212" t="s">
        <v>11</v>
      </c>
      <c r="F212">
        <v>35318</v>
      </c>
      <c r="G212">
        <v>-0.16789999999999999</v>
      </c>
      <c r="H212">
        <f t="shared" si="3"/>
        <v>-14.870902999999998</v>
      </c>
      <c r="I212" s="1">
        <v>9.7219999999999999E-49</v>
      </c>
    </row>
    <row r="213" spans="1:9">
      <c r="A213">
        <v>8</v>
      </c>
      <c r="B213" t="s">
        <v>227</v>
      </c>
      <c r="C213">
        <v>19876746</v>
      </c>
      <c r="D213">
        <v>20019235</v>
      </c>
      <c r="E213" t="s">
        <v>19</v>
      </c>
      <c r="F213">
        <v>35321</v>
      </c>
      <c r="G213">
        <v>-0.16819999999999999</v>
      </c>
      <c r="H213">
        <f t="shared" si="3"/>
        <v>-14.897473999999997</v>
      </c>
      <c r="I213" s="1">
        <v>6.0110000000000003E-49</v>
      </c>
    </row>
    <row r="214" spans="1:9">
      <c r="A214">
        <v>8</v>
      </c>
      <c r="B214" t="s">
        <v>228</v>
      </c>
      <c r="C214">
        <v>19877461</v>
      </c>
      <c r="D214">
        <v>20019950</v>
      </c>
      <c r="E214" t="s">
        <v>19</v>
      </c>
      <c r="F214">
        <v>35317</v>
      </c>
      <c r="G214">
        <v>-0.16789999999999999</v>
      </c>
      <c r="H214">
        <f t="shared" si="3"/>
        <v>-14.870902999999998</v>
      </c>
      <c r="I214" s="1">
        <v>1.0269999999999999E-48</v>
      </c>
    </row>
    <row r="215" spans="1:9">
      <c r="A215">
        <v>8</v>
      </c>
      <c r="B215" t="s">
        <v>229</v>
      </c>
      <c r="C215">
        <v>19877732</v>
      </c>
      <c r="D215">
        <v>20020221</v>
      </c>
      <c r="E215" t="s">
        <v>11</v>
      </c>
      <c r="F215">
        <v>35280</v>
      </c>
      <c r="G215">
        <v>-0.1666</v>
      </c>
      <c r="H215">
        <f t="shared" si="3"/>
        <v>-14.755761999999999</v>
      </c>
      <c r="I215" s="1">
        <v>2.036E-48</v>
      </c>
    </row>
    <row r="216" spans="1:9">
      <c r="A216">
        <v>8</v>
      </c>
      <c r="B216" t="s">
        <v>230</v>
      </c>
      <c r="C216">
        <v>19877773</v>
      </c>
      <c r="D216">
        <v>20020262</v>
      </c>
      <c r="E216" t="s">
        <v>16</v>
      </c>
      <c r="F216">
        <v>35314</v>
      </c>
      <c r="G216">
        <v>-0.1678</v>
      </c>
      <c r="H216">
        <f t="shared" si="3"/>
        <v>-14.862045999999999</v>
      </c>
      <c r="I216" s="1">
        <v>1.194E-48</v>
      </c>
    </row>
    <row r="217" spans="1:9">
      <c r="A217">
        <v>8</v>
      </c>
      <c r="B217" t="s">
        <v>231</v>
      </c>
      <c r="C217">
        <v>19878704</v>
      </c>
      <c r="D217">
        <v>20021193</v>
      </c>
      <c r="E217" t="s">
        <v>13</v>
      </c>
      <c r="F217">
        <v>35310</v>
      </c>
      <c r="G217">
        <v>-0.16750000000000001</v>
      </c>
      <c r="H217">
        <f t="shared" si="3"/>
        <v>-14.835474999999999</v>
      </c>
      <c r="I217" s="1">
        <v>1.8889999999999999E-48</v>
      </c>
    </row>
    <row r="218" spans="1:9">
      <c r="A218">
        <v>8</v>
      </c>
      <c r="B218" t="s">
        <v>232</v>
      </c>
      <c r="C218">
        <v>19878870</v>
      </c>
      <c r="D218">
        <v>20021359</v>
      </c>
      <c r="E218" t="s">
        <v>13</v>
      </c>
      <c r="F218">
        <v>35310</v>
      </c>
      <c r="G218">
        <v>-0.16830000000000001</v>
      </c>
      <c r="H218">
        <f t="shared" si="3"/>
        <v>-14.906331</v>
      </c>
      <c r="I218" s="1">
        <v>7.4169999999999999E-49</v>
      </c>
    </row>
    <row r="219" spans="1:9">
      <c r="A219">
        <v>8</v>
      </c>
      <c r="B219" t="s">
        <v>233</v>
      </c>
      <c r="C219">
        <v>19879809</v>
      </c>
      <c r="D219">
        <v>20022298</v>
      </c>
      <c r="E219" t="s">
        <v>13</v>
      </c>
      <c r="F219">
        <v>35307</v>
      </c>
      <c r="G219">
        <v>-0.16880000000000001</v>
      </c>
      <c r="H219">
        <f t="shared" si="3"/>
        <v>-14.950616</v>
      </c>
      <c r="I219" s="1">
        <v>3.0890000000000001E-49</v>
      </c>
    </row>
    <row r="220" spans="1:9">
      <c r="A220">
        <v>8</v>
      </c>
      <c r="B220" t="s">
        <v>234</v>
      </c>
      <c r="C220">
        <v>19880330</v>
      </c>
      <c r="D220">
        <v>20022819</v>
      </c>
      <c r="E220" t="s">
        <v>11</v>
      </c>
      <c r="F220">
        <v>35307</v>
      </c>
      <c r="G220">
        <v>-0.16889999999999999</v>
      </c>
      <c r="H220">
        <f t="shared" si="3"/>
        <v>-14.959472999999999</v>
      </c>
      <c r="I220" s="1">
        <v>2.9630000000000002E-49</v>
      </c>
    </row>
    <row r="221" spans="1:9">
      <c r="A221">
        <v>8</v>
      </c>
      <c r="B221" t="s">
        <v>235</v>
      </c>
      <c r="C221">
        <v>19880726</v>
      </c>
      <c r="D221">
        <v>20023215</v>
      </c>
      <c r="E221" t="s">
        <v>11</v>
      </c>
      <c r="F221">
        <v>35305</v>
      </c>
      <c r="G221">
        <v>-0.1691</v>
      </c>
      <c r="H221">
        <f t="shared" si="3"/>
        <v>-14.977186999999999</v>
      </c>
      <c r="I221" s="1">
        <v>2.0940000000000001E-49</v>
      </c>
    </row>
    <row r="222" spans="1:9">
      <c r="A222">
        <v>8</v>
      </c>
      <c r="B222" t="s">
        <v>236</v>
      </c>
      <c r="C222">
        <v>19881040</v>
      </c>
      <c r="D222">
        <v>20023529</v>
      </c>
      <c r="E222" t="s">
        <v>13</v>
      </c>
      <c r="F222">
        <v>35300</v>
      </c>
      <c r="G222">
        <v>-0.1678</v>
      </c>
      <c r="H222">
        <f t="shared" si="3"/>
        <v>-14.862045999999999</v>
      </c>
      <c r="I222" s="1">
        <v>9.5510000000000007E-49</v>
      </c>
    </row>
    <row r="223" spans="1:9">
      <c r="A223">
        <v>8</v>
      </c>
      <c r="B223" t="s">
        <v>237</v>
      </c>
      <c r="C223">
        <v>19881058</v>
      </c>
      <c r="D223">
        <v>20023547</v>
      </c>
      <c r="E223" t="s">
        <v>16</v>
      </c>
      <c r="F223">
        <v>35305</v>
      </c>
      <c r="G223">
        <v>-0.16819999999999999</v>
      </c>
      <c r="H223">
        <f t="shared" si="3"/>
        <v>-14.897473999999997</v>
      </c>
      <c r="I223" s="1">
        <v>5.4499999999999997E-49</v>
      </c>
    </row>
    <row r="224" spans="1:9">
      <c r="A224">
        <v>8</v>
      </c>
      <c r="B224" t="s">
        <v>238</v>
      </c>
      <c r="C224">
        <v>19881236</v>
      </c>
      <c r="D224">
        <v>20023725</v>
      </c>
      <c r="E224" t="s">
        <v>13</v>
      </c>
      <c r="F224">
        <v>35300</v>
      </c>
      <c r="G224">
        <v>-0.16800000000000001</v>
      </c>
      <c r="H224">
        <f t="shared" si="3"/>
        <v>-14.879759999999999</v>
      </c>
      <c r="I224" s="1">
        <v>7.4959999999999997E-49</v>
      </c>
    </row>
    <row r="225" spans="1:9">
      <c r="A225">
        <v>8</v>
      </c>
      <c r="B225" t="s">
        <v>239</v>
      </c>
      <c r="C225">
        <v>19881801</v>
      </c>
      <c r="D225">
        <v>20024290</v>
      </c>
      <c r="E225" t="s">
        <v>16</v>
      </c>
      <c r="F225">
        <v>35278</v>
      </c>
      <c r="G225">
        <v>-0.17230000000000001</v>
      </c>
      <c r="H225">
        <f t="shared" si="3"/>
        <v>-15.260610999999999</v>
      </c>
      <c r="I225" s="1">
        <v>4.3300000000000001E-51</v>
      </c>
    </row>
    <row r="226" spans="1:9">
      <c r="A226">
        <v>8</v>
      </c>
      <c r="B226" t="s">
        <v>240</v>
      </c>
      <c r="C226">
        <v>19882950</v>
      </c>
      <c r="D226">
        <v>20025439</v>
      </c>
      <c r="E226" t="s">
        <v>19</v>
      </c>
      <c r="F226">
        <v>35291</v>
      </c>
      <c r="G226">
        <v>-0.16919999999999999</v>
      </c>
      <c r="H226">
        <f t="shared" si="3"/>
        <v>-14.986043999999998</v>
      </c>
      <c r="I226" s="1">
        <v>9.684E-50</v>
      </c>
    </row>
    <row r="227" spans="1:9">
      <c r="A227">
        <v>8</v>
      </c>
      <c r="B227" t="s">
        <v>241</v>
      </c>
      <c r="C227">
        <v>19884257</v>
      </c>
      <c r="D227">
        <v>20026746</v>
      </c>
      <c r="E227" t="s">
        <v>13</v>
      </c>
      <c r="F227">
        <v>35289</v>
      </c>
      <c r="G227">
        <v>-0.16889999999999999</v>
      </c>
      <c r="H227">
        <f t="shared" si="3"/>
        <v>-14.959472999999999</v>
      </c>
      <c r="I227" s="1">
        <v>2.532E-49</v>
      </c>
    </row>
    <row r="228" spans="1:9">
      <c r="A228">
        <v>8</v>
      </c>
      <c r="B228" t="s">
        <v>242</v>
      </c>
      <c r="C228">
        <v>19884947</v>
      </c>
      <c r="D228">
        <v>20027436</v>
      </c>
      <c r="E228" t="s">
        <v>16</v>
      </c>
      <c r="F228">
        <v>35291</v>
      </c>
      <c r="G228">
        <v>-0.16889999999999999</v>
      </c>
      <c r="H228">
        <f t="shared" si="3"/>
        <v>-14.959472999999999</v>
      </c>
      <c r="I228" s="1">
        <v>2.529E-49</v>
      </c>
    </row>
    <row r="229" spans="1:9">
      <c r="A229">
        <v>8</v>
      </c>
      <c r="B229" t="s">
        <v>243</v>
      </c>
      <c r="C229">
        <v>19885726</v>
      </c>
      <c r="D229">
        <v>20028215</v>
      </c>
      <c r="E229" t="s">
        <v>19</v>
      </c>
      <c r="F229">
        <v>35289</v>
      </c>
      <c r="G229">
        <v>-0.16919999999999999</v>
      </c>
      <c r="H229">
        <f t="shared" si="3"/>
        <v>-14.986043999999998</v>
      </c>
      <c r="I229" s="1">
        <v>1.8009999999999999E-49</v>
      </c>
    </row>
    <row r="230" spans="1:9">
      <c r="A230">
        <v>8</v>
      </c>
      <c r="B230" t="s">
        <v>244</v>
      </c>
      <c r="C230">
        <v>19885934</v>
      </c>
      <c r="D230">
        <v>20028423</v>
      </c>
      <c r="E230" t="s">
        <v>19</v>
      </c>
      <c r="F230">
        <v>35289</v>
      </c>
      <c r="G230">
        <v>-0.16919999999999999</v>
      </c>
      <c r="H230">
        <f t="shared" si="3"/>
        <v>-14.986043999999998</v>
      </c>
      <c r="I230" s="1">
        <v>1.8009999999999999E-49</v>
      </c>
    </row>
    <row r="231" spans="1:9">
      <c r="A231">
        <v>8</v>
      </c>
      <c r="B231" t="s">
        <v>245</v>
      </c>
      <c r="C231">
        <v>19886688</v>
      </c>
      <c r="D231">
        <v>20029177</v>
      </c>
      <c r="E231" t="s">
        <v>11</v>
      </c>
      <c r="F231">
        <v>35288</v>
      </c>
      <c r="G231">
        <v>-0.16969999999999999</v>
      </c>
      <c r="H231">
        <f t="shared" si="3"/>
        <v>-15.030328999999998</v>
      </c>
      <c r="I231" s="1">
        <v>5.0130000000000002E-50</v>
      </c>
    </row>
    <row r="232" spans="1:9">
      <c r="A232">
        <v>8</v>
      </c>
      <c r="B232" t="s">
        <v>246</v>
      </c>
      <c r="C232">
        <v>19887162</v>
      </c>
      <c r="D232">
        <v>20029651</v>
      </c>
      <c r="E232" t="s">
        <v>11</v>
      </c>
      <c r="F232">
        <v>35286</v>
      </c>
      <c r="G232">
        <v>-0.17019999999999999</v>
      </c>
      <c r="H232">
        <f t="shared" si="3"/>
        <v>-15.074613999999999</v>
      </c>
      <c r="I232" s="1">
        <v>2.7649999999999998E-50</v>
      </c>
    </row>
    <row r="233" spans="1:9">
      <c r="A233">
        <v>8</v>
      </c>
      <c r="B233" t="s">
        <v>247</v>
      </c>
      <c r="C233">
        <v>19893297</v>
      </c>
      <c r="D233">
        <v>20035786</v>
      </c>
      <c r="E233" t="s">
        <v>16</v>
      </c>
      <c r="F233">
        <v>35250</v>
      </c>
      <c r="G233">
        <v>-0.17</v>
      </c>
      <c r="H233">
        <f t="shared" si="3"/>
        <v>-15.056900000000001</v>
      </c>
      <c r="I233" s="1">
        <v>6.7530000000000004E-52</v>
      </c>
    </row>
    <row r="234" spans="1:9">
      <c r="A234">
        <v>8</v>
      </c>
      <c r="B234" t="s">
        <v>248</v>
      </c>
      <c r="C234">
        <v>19902918</v>
      </c>
      <c r="D234">
        <v>20045407</v>
      </c>
      <c r="E234" t="s">
        <v>16</v>
      </c>
      <c r="F234">
        <v>35283</v>
      </c>
      <c r="G234">
        <v>-0.1706</v>
      </c>
      <c r="H234">
        <f t="shared" si="3"/>
        <v>-15.110041999999998</v>
      </c>
      <c r="I234" s="1">
        <v>3.6440000000000003E-52</v>
      </c>
    </row>
    <row r="235" spans="1:9">
      <c r="A235">
        <v>8</v>
      </c>
      <c r="B235" t="s">
        <v>249</v>
      </c>
      <c r="C235">
        <v>19903250</v>
      </c>
      <c r="D235">
        <v>20045739</v>
      </c>
      <c r="E235" t="s">
        <v>13</v>
      </c>
      <c r="F235">
        <v>35282</v>
      </c>
      <c r="G235">
        <v>-0.1701</v>
      </c>
      <c r="H235">
        <f t="shared" si="3"/>
        <v>-15.065757</v>
      </c>
      <c r="I235" s="1">
        <v>1.4010000000000001E-51</v>
      </c>
    </row>
    <row r="236" spans="1:9">
      <c r="A236">
        <v>8</v>
      </c>
      <c r="B236" t="s">
        <v>250</v>
      </c>
      <c r="C236">
        <v>19907912</v>
      </c>
      <c r="D236">
        <v>20050401</v>
      </c>
      <c r="E236" t="s">
        <v>19</v>
      </c>
      <c r="F236">
        <v>35321</v>
      </c>
      <c r="G236">
        <v>-0.16930000000000001</v>
      </c>
      <c r="H236">
        <f t="shared" si="3"/>
        <v>-14.994900999999999</v>
      </c>
      <c r="I236" s="1">
        <v>5.8869999999999997E-51</v>
      </c>
    </row>
    <row r="237" spans="1:9">
      <c r="A237">
        <v>8</v>
      </c>
      <c r="B237" t="s">
        <v>251</v>
      </c>
      <c r="C237">
        <v>19919655</v>
      </c>
      <c r="D237">
        <v>20062144</v>
      </c>
      <c r="E237" t="s">
        <v>11</v>
      </c>
      <c r="F237">
        <v>35076</v>
      </c>
      <c r="G237">
        <v>-0.1391</v>
      </c>
      <c r="H237">
        <f t="shared" si="3"/>
        <v>-12.320086999999999</v>
      </c>
      <c r="I237" s="1">
        <v>8.0279999999999995E-43</v>
      </c>
    </row>
    <row r="238" spans="1:9">
      <c r="A238">
        <v>8</v>
      </c>
      <c r="B238" t="s">
        <v>252</v>
      </c>
      <c r="C238">
        <v>19928582</v>
      </c>
      <c r="D238">
        <v>20071071</v>
      </c>
      <c r="E238" t="s">
        <v>13</v>
      </c>
      <c r="F238">
        <v>34922</v>
      </c>
      <c r="G238">
        <v>-0.13880000000000001</v>
      </c>
      <c r="H238">
        <f t="shared" si="3"/>
        <v>-12.293516</v>
      </c>
      <c r="I238" s="1">
        <v>4.9509999999999999E-42</v>
      </c>
    </row>
    <row r="239" spans="1:9">
      <c r="A239">
        <v>8</v>
      </c>
      <c r="B239" t="s">
        <v>253</v>
      </c>
      <c r="C239">
        <v>84707044</v>
      </c>
      <c r="D239">
        <v>83794809</v>
      </c>
      <c r="E239" t="s">
        <v>13</v>
      </c>
      <c r="F239">
        <v>35319</v>
      </c>
      <c r="G239">
        <v>-0.31130000000000002</v>
      </c>
      <c r="H239">
        <f t="shared" si="3"/>
        <v>-27.571840999999999</v>
      </c>
      <c r="I239">
        <v>0.73429999999999995</v>
      </c>
    </row>
    <row r="240" spans="1:9">
      <c r="A240">
        <v>8</v>
      </c>
      <c r="B240" t="s">
        <v>254</v>
      </c>
      <c r="C240">
        <v>84707074</v>
      </c>
      <c r="D240">
        <v>83794839</v>
      </c>
      <c r="E240" t="s">
        <v>103</v>
      </c>
      <c r="F240">
        <v>35309</v>
      </c>
      <c r="G240">
        <v>-0.31140000000000001</v>
      </c>
      <c r="H240">
        <f t="shared" si="3"/>
        <v>-27.580697999999998</v>
      </c>
      <c r="I240">
        <v>0.73419999999999996</v>
      </c>
    </row>
    <row r="241" spans="1:9">
      <c r="A241">
        <v>8</v>
      </c>
      <c r="B241" t="s">
        <v>255</v>
      </c>
      <c r="C241">
        <v>84707941</v>
      </c>
      <c r="D241">
        <v>83795706</v>
      </c>
      <c r="E241" t="s">
        <v>19</v>
      </c>
      <c r="F241">
        <v>35318</v>
      </c>
      <c r="G241">
        <v>-0.31109999999999999</v>
      </c>
      <c r="H241">
        <f t="shared" si="3"/>
        <v>-27.554126999999998</v>
      </c>
      <c r="I241">
        <v>0.73440000000000005</v>
      </c>
    </row>
    <row r="242" spans="1:9">
      <c r="A242">
        <v>8</v>
      </c>
      <c r="B242" t="s">
        <v>256</v>
      </c>
      <c r="C242">
        <v>84708894</v>
      </c>
      <c r="D242">
        <v>83796659</v>
      </c>
      <c r="E242" t="s">
        <v>19</v>
      </c>
      <c r="F242">
        <v>35318</v>
      </c>
      <c r="G242">
        <v>-0.31109999999999999</v>
      </c>
      <c r="H242">
        <f t="shared" si="3"/>
        <v>-27.554126999999998</v>
      </c>
      <c r="I242">
        <v>0.73440000000000005</v>
      </c>
    </row>
    <row r="243" spans="1:9">
      <c r="A243">
        <v>8</v>
      </c>
      <c r="B243" t="s">
        <v>257</v>
      </c>
      <c r="C243">
        <v>84709044</v>
      </c>
      <c r="D243">
        <v>83796809</v>
      </c>
      <c r="E243" t="s">
        <v>13</v>
      </c>
      <c r="F243">
        <v>35318</v>
      </c>
      <c r="G243">
        <v>-0.31109999999999999</v>
      </c>
      <c r="H243">
        <f t="shared" si="3"/>
        <v>-27.554126999999998</v>
      </c>
      <c r="I243">
        <v>0.73440000000000005</v>
      </c>
    </row>
    <row r="244" spans="1:9">
      <c r="A244">
        <v>8</v>
      </c>
      <c r="B244" t="s">
        <v>258</v>
      </c>
      <c r="C244">
        <v>84709298</v>
      </c>
      <c r="D244">
        <v>83797063</v>
      </c>
      <c r="E244" t="s">
        <v>11</v>
      </c>
      <c r="F244">
        <v>35319</v>
      </c>
      <c r="G244">
        <v>-0.31130000000000002</v>
      </c>
      <c r="H244">
        <f t="shared" si="3"/>
        <v>-27.571840999999999</v>
      </c>
      <c r="I244">
        <v>0.73429999999999995</v>
      </c>
    </row>
    <row r="245" spans="1:9">
      <c r="A245">
        <v>8</v>
      </c>
      <c r="B245" t="s">
        <v>259</v>
      </c>
      <c r="C245">
        <v>84709901</v>
      </c>
      <c r="D245">
        <v>83797666</v>
      </c>
      <c r="E245" t="s">
        <v>19</v>
      </c>
      <c r="F245">
        <v>35319</v>
      </c>
      <c r="G245">
        <v>-0.31130000000000002</v>
      </c>
      <c r="H245">
        <f t="shared" si="3"/>
        <v>-27.571840999999999</v>
      </c>
      <c r="I245">
        <v>0.73429999999999995</v>
      </c>
    </row>
    <row r="246" spans="1:9">
      <c r="A246">
        <v>8</v>
      </c>
      <c r="B246" t="s">
        <v>260</v>
      </c>
      <c r="C246">
        <v>84710037</v>
      </c>
      <c r="D246">
        <v>83797802</v>
      </c>
      <c r="E246" t="s">
        <v>19</v>
      </c>
      <c r="F246">
        <v>35307</v>
      </c>
      <c r="G246">
        <v>0.11020000000000001</v>
      </c>
      <c r="H246">
        <f t="shared" si="3"/>
        <v>9.760413999999999</v>
      </c>
      <c r="I246">
        <v>0.86499999999999999</v>
      </c>
    </row>
    <row r="247" spans="1:9">
      <c r="A247">
        <v>8</v>
      </c>
      <c r="B247" t="s">
        <v>261</v>
      </c>
      <c r="C247">
        <v>84710241</v>
      </c>
      <c r="D247">
        <v>83798006</v>
      </c>
      <c r="E247" t="s">
        <v>13</v>
      </c>
      <c r="F247">
        <v>35318</v>
      </c>
      <c r="G247">
        <v>-0.31109999999999999</v>
      </c>
      <c r="H247">
        <f t="shared" si="3"/>
        <v>-27.554126999999998</v>
      </c>
      <c r="I247">
        <v>0.73440000000000005</v>
      </c>
    </row>
    <row r="248" spans="1:9">
      <c r="A248">
        <v>8</v>
      </c>
      <c r="B248" t="s">
        <v>262</v>
      </c>
      <c r="C248">
        <v>84715409</v>
      </c>
      <c r="D248">
        <v>83803174</v>
      </c>
      <c r="E248" t="s">
        <v>13</v>
      </c>
      <c r="F248">
        <v>35173</v>
      </c>
      <c r="G248">
        <v>-6.6769999999999996E-2</v>
      </c>
      <c r="H248">
        <f t="shared" si="3"/>
        <v>-5.913818899999999</v>
      </c>
      <c r="I248">
        <v>0.69479999999999997</v>
      </c>
    </row>
    <row r="249" spans="1:9">
      <c r="A249">
        <v>8</v>
      </c>
      <c r="B249" t="s">
        <v>263</v>
      </c>
      <c r="C249">
        <v>126477978</v>
      </c>
      <c r="D249">
        <v>125465736</v>
      </c>
      <c r="E249" t="s">
        <v>16</v>
      </c>
      <c r="F249">
        <v>35321</v>
      </c>
      <c r="G249">
        <v>8.7999999999999995E-2</v>
      </c>
      <c r="H249">
        <f t="shared" si="3"/>
        <v>7.7941599999999989</v>
      </c>
      <c r="I249" s="1">
        <v>2.1709999999999998E-37</v>
      </c>
    </row>
    <row r="250" spans="1:9">
      <c r="A250">
        <v>8</v>
      </c>
      <c r="B250" t="s">
        <v>264</v>
      </c>
      <c r="C250">
        <v>126479315</v>
      </c>
      <c r="D250">
        <v>125467073</v>
      </c>
      <c r="E250" t="s">
        <v>13</v>
      </c>
      <c r="F250">
        <v>35321</v>
      </c>
      <c r="G250">
        <v>-8.6889999999999995E-2</v>
      </c>
      <c r="H250">
        <f t="shared" si="3"/>
        <v>-7.6958472999999987</v>
      </c>
      <c r="I250" s="1">
        <v>1.491E-36</v>
      </c>
    </row>
    <row r="251" spans="1:9">
      <c r="A251">
        <v>8</v>
      </c>
      <c r="B251" t="s">
        <v>265</v>
      </c>
      <c r="C251">
        <v>126479362</v>
      </c>
      <c r="D251">
        <v>125467120</v>
      </c>
      <c r="E251" t="s">
        <v>19</v>
      </c>
      <c r="F251">
        <v>35321</v>
      </c>
      <c r="G251">
        <v>8.8319999999999996E-2</v>
      </c>
      <c r="H251">
        <f t="shared" si="3"/>
        <v>7.8225023999999994</v>
      </c>
      <c r="I251" s="1">
        <v>1.128E-37</v>
      </c>
    </row>
    <row r="252" spans="1:9">
      <c r="A252">
        <v>8</v>
      </c>
      <c r="B252" t="s">
        <v>266</v>
      </c>
      <c r="C252">
        <v>126482621</v>
      </c>
      <c r="D252">
        <v>125470379</v>
      </c>
      <c r="E252" t="s">
        <v>13</v>
      </c>
      <c r="F252">
        <v>35296</v>
      </c>
      <c r="G252">
        <v>-8.7819999999999995E-2</v>
      </c>
      <c r="H252">
        <f t="shared" si="3"/>
        <v>-7.7782173999999991</v>
      </c>
      <c r="I252" s="1">
        <v>2.8040000000000002E-37</v>
      </c>
    </row>
    <row r="253" spans="1:9">
      <c r="A253">
        <v>8</v>
      </c>
      <c r="B253" t="s">
        <v>266</v>
      </c>
      <c r="C253">
        <v>126482621</v>
      </c>
      <c r="D253">
        <v>125470379</v>
      </c>
      <c r="E253" t="s">
        <v>11</v>
      </c>
      <c r="F253">
        <v>35291</v>
      </c>
      <c r="G253">
        <v>-0.2072</v>
      </c>
      <c r="H253">
        <f t="shared" si="3"/>
        <v>-18.351703999999998</v>
      </c>
      <c r="I253">
        <v>0.4153</v>
      </c>
    </row>
    <row r="254" spans="1:9">
      <c r="A254">
        <v>8</v>
      </c>
      <c r="B254" t="s">
        <v>267</v>
      </c>
      <c r="C254">
        <v>126485294</v>
      </c>
      <c r="D254">
        <v>125473052</v>
      </c>
      <c r="E254" t="s">
        <v>13</v>
      </c>
      <c r="F254">
        <v>35258</v>
      </c>
      <c r="G254">
        <v>-8.9219999999999994E-2</v>
      </c>
      <c r="H254">
        <f t="shared" si="3"/>
        <v>-7.9022153999999984</v>
      </c>
      <c r="I254" s="1">
        <v>2.2729999999999999E-38</v>
      </c>
    </row>
    <row r="255" spans="1:9">
      <c r="A255">
        <v>8</v>
      </c>
      <c r="B255" t="s">
        <v>268</v>
      </c>
      <c r="C255">
        <v>126486409</v>
      </c>
      <c r="D255">
        <v>125474167</v>
      </c>
      <c r="E255" t="s">
        <v>16</v>
      </c>
      <c r="F255">
        <v>35321</v>
      </c>
      <c r="G255">
        <v>-8.788E-2</v>
      </c>
      <c r="H255">
        <f t="shared" si="3"/>
        <v>-7.783531599999999</v>
      </c>
      <c r="I255" s="1">
        <v>2.4110000000000001E-3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bert Read</cp:lastModifiedBy>
  <cp:revision/>
  <dcterms:created xsi:type="dcterms:W3CDTF">2021-02-06T03:56:39Z</dcterms:created>
  <dcterms:modified xsi:type="dcterms:W3CDTF">2021-02-06T23:10:07Z</dcterms:modified>
  <cp:category/>
  <cp:contentStatus/>
</cp:coreProperties>
</file>